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628DA753-5E17-4340-BC26-5F0DEEBA7AB2}" xr6:coauthVersionLast="47" xr6:coauthVersionMax="47" xr10:uidLastSave="{00000000-0000-0000-0000-000000000000}"/>
  <bookViews>
    <workbookView xWindow="-120" yWindow="-120" windowWidth="29040" windowHeight="15720" tabRatio="944" xr2:uid="{00000000-000D-0000-FFFF-FFFF00000000}"/>
  </bookViews>
  <sheets>
    <sheet name="S4A Mech x Hallmark" sheetId="10" r:id="rId1"/>
    <sheet name="S4B Original Studies" sheetId="2" r:id="rId2"/>
    <sheet name="S4C Mechanisms" sheetId="3" r:id="rId3"/>
    <sheet name="S4D Hallmarks" sheetId="4" r:id="rId4"/>
    <sheet name="S4E Stages" sheetId="5" r:id="rId5"/>
    <sheet name="S4F Models" sheetId="6" r:id="rId6"/>
    <sheet name="S4G Tiers" sheetId="7" r:id="rId7"/>
    <sheet name="S4H Study Type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79" uniqueCount="1585">
  <si>
    <t>article_id</t>
  </si>
  <si>
    <t>First author</t>
  </si>
  <si>
    <t>Year</t>
  </si>
  <si>
    <t>Title</t>
  </si>
  <si>
    <t>Journal/source</t>
  </si>
  <si>
    <t>Full authors</t>
  </si>
  <si>
    <t>DOI</t>
  </si>
  <si>
    <t>URL</t>
  </si>
  <si>
    <t>RIS type</t>
  </si>
  <si>
    <t>Model summary</t>
  </si>
  <si>
    <t>Study type labels</t>
  </si>
  <si>
    <t>Mechanistic labels</t>
  </si>
  <si>
    <t>Hallmark labels</t>
  </si>
  <si>
    <t>Stage labels</t>
  </si>
  <si>
    <t>Evidence tier</t>
  </si>
  <si>
    <t>Cleaned mechanistic labels</t>
  </si>
  <si>
    <t>Cleaned hallmark labels</t>
  </si>
  <si>
    <t>Cleaned stage labels</t>
  </si>
  <si>
    <t>Primary-study subset</t>
  </si>
  <si>
    <t>506094935</t>
  </si>
  <si>
    <t>Tomeleri CM</t>
  </si>
  <si>
    <t>Phase angle is related with inflammatory and oxidative stress biomarkers in older women.</t>
  </si>
  <si>
    <t>Experimental gerontology</t>
  </si>
  <si>
    <t>Tomeleri CM; Cavaglieri CR; de Souza MF; Cavalcante EF; Antunes M; Nabbuco HCG; Venturini D; Barbosa DS; Silva AM; Cyrino ES</t>
  </si>
  <si>
    <t>10.1016/j.exger.2017.11.019</t>
  </si>
  <si>
    <t>https://pubmed.ncbi.nlm.nih.gov/29197561/</t>
  </si>
  <si>
    <t>JOUR</t>
  </si>
  <si>
    <t>Human</t>
  </si>
  <si>
    <t>Study_Human; Study_Original Reserch</t>
  </si>
  <si>
    <t>Mechanistic_ATP limitation; Mechanistic_MQC impairment</t>
  </si>
  <si>
    <t>Hallmark_Inflammation; Hallmark_Proteostasis; Hallmark_Senescence</t>
  </si>
  <si>
    <t>Stage_Adaptive; Stage_Functional</t>
  </si>
  <si>
    <t>Tier 3</t>
  </si>
  <si>
    <t>ATP limitation; Mitochondrial quality control impairment</t>
  </si>
  <si>
    <t>Chronic inflammation; Loss of proteostasis; Cellular senescence</t>
  </si>
  <si>
    <t>Adaptive; Functional</t>
  </si>
  <si>
    <t>Primary empirical report</t>
  </si>
  <si>
    <t>506094936</t>
  </si>
  <si>
    <t>Gradinaru D</t>
  </si>
  <si>
    <t>Adiponectin: possible link between metabolic stress and oxidative stress in the elderly.</t>
  </si>
  <si>
    <t>Aging clinical and experimental research</t>
  </si>
  <si>
    <t>Gradinaru D; Margina D; Borsa C; Ionescu C; Ilie M; Costache M; Dinischiotu A; Prada GI</t>
  </si>
  <si>
    <t>10.1007/s40520-016-0629-z</t>
  </si>
  <si>
    <t>https://pubmed.ncbi.nlm.nih.gov/27688246/</t>
  </si>
  <si>
    <t>Mechanistic_ATP limitation; Mechanistic_Redox Imbalance; Mechanistic_Substrate reallocation</t>
  </si>
  <si>
    <t>Hallmark_Communication; Hallmark_Inflammation; Hallmark_NutrientSensing</t>
  </si>
  <si>
    <t>ATP limitation; Redox imbalance; Substrate reallocation</t>
  </si>
  <si>
    <t>Altered intercellular communication; Chronic inflammation; Nutrient sensing</t>
  </si>
  <si>
    <t>506094938</t>
  </si>
  <si>
    <t>Permpongpaiboon T</t>
  </si>
  <si>
    <t>Decreased paraoxonase 1 activity and increased oxidative stress in low lead-exposed workers.</t>
  </si>
  <si>
    <t>Human &amp; experimental toxicology</t>
  </si>
  <si>
    <t>Permpongpaiboon T; Nagila A; Pidetcha P; Tuangmungsakulchai K; Tantrarongroj S; Porntadavity S</t>
  </si>
  <si>
    <t>10.1177/0960327110388536</t>
  </si>
  <si>
    <t>https://pubmed.ncbi.nlm.nih.gov/21296834/</t>
  </si>
  <si>
    <t>Study_Human; Study_Journal Article (Case-Control Study)</t>
  </si>
  <si>
    <t>Mechanistic_ATP limitation; Mechanistic_Redox Imbalance</t>
  </si>
  <si>
    <t>Hallmark_Communication; Hallmark_Inflammation</t>
  </si>
  <si>
    <t>ATP limitation; Redox imbalance</t>
  </si>
  <si>
    <t>Altered intercellular communication; Chronic inflammation</t>
  </si>
  <si>
    <t>506094939</t>
  </si>
  <si>
    <t>Brussino L</t>
  </si>
  <si>
    <t>Oxidative stress and airway inflammation after allergen challenge evaluated by exhaled breath condensate analysis.</t>
  </si>
  <si>
    <t>Clinical and experimental allergy : journal of the British Society for Allergy           and Clinical Immunology</t>
  </si>
  <si>
    <t>Brussino L; Badiu I; Sciascia S; Bugiani M; Heffler E; Guida G; Malinovschi A; Bucca C; Rolla G</t>
  </si>
  <si>
    <t>10.1111/j.1365-2222.2010.03604.x</t>
  </si>
  <si>
    <t>https://pubmed.ncbi.nlm.nih.gov/20726860/</t>
  </si>
  <si>
    <t>Mechanistic_Redox Imbalance; Mechanistic_Substrate reallocation</t>
  </si>
  <si>
    <t>Redox imbalance; Substrate reallocation</t>
  </si>
  <si>
    <t>506094940</t>
  </si>
  <si>
    <t>Maté I</t>
  </si>
  <si>
    <t>Accelerated immunosenescence, oxidation and inflammation lead to a higher biological age in COPD patients.</t>
  </si>
  <si>
    <t>Maté I; Martínez de Toda I; Arranz L; Álvarez-Sala JL; De la Fuente M</t>
  </si>
  <si>
    <t>10.1016/j.exger.2021.111551</t>
  </si>
  <si>
    <t>https://pubmed.ncbi.nlm.nih.gov/34530106/</t>
  </si>
  <si>
    <t>Mechanistic_ATP limitation; Mechanistic_Redox Imbalance; Mechanistic_Substrate reallocation; Mechanistic_Throughput Limit</t>
  </si>
  <si>
    <t>Hallmark_Communication; Hallmark_Inflammation; Hallmark_Senescence; Hallmark_StemCells</t>
  </si>
  <si>
    <t>Stage_Adaptive; Stage_Functional; Stage_Structural</t>
  </si>
  <si>
    <t>ATP limitation; Redox imbalance; Substrate reallocation; Oxidative throughput limitation</t>
  </si>
  <si>
    <t>Altered intercellular communication; Chronic inflammation; Cellular senescence; Stem cells</t>
  </si>
  <si>
    <t>Adaptive; Functional; Structural</t>
  </si>
  <si>
    <t>506094941</t>
  </si>
  <si>
    <t>La</t>
  </si>
  <si>
    <t>Is fibromyalgia-related oxidative stress implicated in the decline of physical and mental health status?</t>
  </si>
  <si>
    <t>Clinical and experimental rheumatology</t>
  </si>
  <si>
    <t>La Rubia M; Rus A; Molina F; Del Moral ML</t>
  </si>
  <si>
    <t>https://pubmed.ncbi.nlm.nih.gov/24373370/</t>
  </si>
  <si>
    <t>Hallmark_Communication; Hallmark_Genomic; Hallmark_Inflammation; Hallmark_Proteostasis; Hallmark_Senescence</t>
  </si>
  <si>
    <t>Altered intercellular communication; Genomic instability; Chronic inflammation; Loss of proteostasis; Cellular senescence</t>
  </si>
  <si>
    <t>506094942</t>
  </si>
  <si>
    <t>Domínguez-González M</t>
  </si>
  <si>
    <t>Regional vulnerability to lipoxidative damage and inflammation in normal human brain aging.</t>
  </si>
  <si>
    <t>Domínguez-González M; Puigpinós M; Jové M; Naudi A; Portero-Otín M; Pamplona R; Ferrer I</t>
  </si>
  <si>
    <t>10.1016/j.exger.2018.07.023</t>
  </si>
  <si>
    <t>https://pubmed.ncbi.nlm.nih.gov/30077575/</t>
  </si>
  <si>
    <t>Study_Human; Study_Journal Article (Observational/Tissue Analysis)</t>
  </si>
  <si>
    <t>Mechanistic_ATP limitation; Mechanistic_Redox Imbalance; Mechanistic_Throughput Limit</t>
  </si>
  <si>
    <t>Hallmark_Communication; Hallmark_Inflammation; Hallmark_Proteostasis; Hallmark_Senescence</t>
  </si>
  <si>
    <t>Stage_Functional; Stage_Structural</t>
  </si>
  <si>
    <t>ATP limitation; Redox imbalance; Oxidative throughput limitation</t>
  </si>
  <si>
    <t>Altered intercellular communication; Chronic inflammation; Loss of proteostasis; Cellular senescence</t>
  </si>
  <si>
    <t>Functional; Structural</t>
  </si>
  <si>
    <t>506094943</t>
  </si>
  <si>
    <t>Venza I</t>
  </si>
  <si>
    <t>Association between oxidative stress and macromolecular damage in elderly patients with age-related macular degeneration.</t>
  </si>
  <si>
    <t>Venza I; Visalli M; Cucinotta M; Teti D; Venza M</t>
  </si>
  <si>
    <t>10.3275/7659</t>
  </si>
  <si>
    <t>https://pubmed.ncbi.nlm.nih.gov/21499024/</t>
  </si>
  <si>
    <t>Hallmark_Genomic; Hallmark_Inflammation; Hallmark_Proteostasis; Hallmark_Senescence</t>
  </si>
  <si>
    <t>Genomic instability; Chronic inflammation; Loss of proteostasis; Cellular senescence</t>
  </si>
  <si>
    <t>506094945</t>
  </si>
  <si>
    <t>Mendoza-Núñez VM</t>
  </si>
  <si>
    <t>Aging-related oxidative stress in healthy humans.</t>
  </si>
  <si>
    <t>The Tohoku journal of experimental medicine</t>
  </si>
  <si>
    <t>Mendoza-Núñez VM; Ruiz-Ramos M; Sánchez-Rodríguez MA; Retana-Ugalde R; Muñoz-Sánchez JL</t>
  </si>
  <si>
    <t>10.1620/tjem.213.261</t>
  </si>
  <si>
    <t>https://pubmed.ncbi.nlm.nih.gov/17984623/</t>
  </si>
  <si>
    <t>Study_Human; Study_Journal Article (Cross-sectional Study)</t>
  </si>
  <si>
    <t>Mechanistic_Redox Imbalance</t>
  </si>
  <si>
    <t>Hallmark_Inflammation; Hallmark_Senescence</t>
  </si>
  <si>
    <t>Redox imbalance</t>
  </si>
  <si>
    <t>Chronic inflammation; Cellular senescence</t>
  </si>
  <si>
    <t>506094946</t>
  </si>
  <si>
    <t>Ranjbar A</t>
  </si>
  <si>
    <t>Induction of oxidative stress and acetylcholinesterase inhibition in organophosphorous pesticide manufacturing workers.</t>
  </si>
  <si>
    <t>Ranjbar A; Pasalar P; Abdollahi M</t>
  </si>
  <si>
    <t>10.1191/0960327102ht238oa</t>
  </si>
  <si>
    <t>https://pubmed.ncbi.nlm.nih.gov/12099619/</t>
  </si>
  <si>
    <t>Study_Human; Study_Journal Article (Occupational / Cohort study)</t>
  </si>
  <si>
    <t>506094947</t>
  </si>
  <si>
    <t>Yavuzer S</t>
  </si>
  <si>
    <t>The role of protein oxidation and DNA damage in elderly hypertension.</t>
  </si>
  <si>
    <t>Yavuzer S; Yavuzer H; Cengiz M; Erman H; Demirdag F; Doventas A; Balci H; Erdincler DS; Uzun H</t>
  </si>
  <si>
    <t>10.1007/s40520-015-0464-7</t>
  </si>
  <si>
    <t>https://pubmed.ncbi.nlm.nih.gov/26487663/</t>
  </si>
  <si>
    <t>506094948</t>
  </si>
  <si>
    <t>Saraswathi R</t>
  </si>
  <si>
    <t>A pilot assessment of oxidative stress byproducts and antioxidant activities among Indian patients with various stages of hypertension.</t>
  </si>
  <si>
    <t>Clinical and experimental hypertension (New York, N.Y. : 1993)</t>
  </si>
  <si>
    <t>Saraswathi R; Sankar D; Ali A; Uehara Y; Abe S; Sambandam G; Rao MR</t>
  </si>
  <si>
    <t>10.3109/10641963.2010.549259</t>
  </si>
  <si>
    <t>https://pubmed.ncbi.nlm.nih.gov/21627488/</t>
  </si>
  <si>
    <t>Hallmark_Communication; Hallmark_Inflammation; Hallmark_NutrientSensing; Hallmark_Senescence</t>
  </si>
  <si>
    <t>Altered intercellular communication; Chronic inflammation; Nutrient sensing; Cellular senescence</t>
  </si>
  <si>
    <t>506094949</t>
  </si>
  <si>
    <t>Zein S</t>
  </si>
  <si>
    <t>Association between iron level, glucose impairment and increased DNA damage during pregnancy.</t>
  </si>
  <si>
    <t>Journal of trace elements in medicine and biology : organ of the Society for           Minerals and Trace Elements (GMS)</t>
  </si>
  <si>
    <t>Zein S; Rachidi S 1st; Shami N; Sharara I; Cheikh-Ali K; Gauchez AS; Moulis JM; Ayoubi JM; Salameh P; Hininger-Favier I</t>
  </si>
  <si>
    <t>10.1016/j.jtemb.2016.11.006</t>
  </si>
  <si>
    <t>https://pubmed.ncbi.nlm.nih.gov/27916501/</t>
  </si>
  <si>
    <t>Study_Human</t>
  </si>
  <si>
    <t>Hallmark_Communication; Hallmark_Genomic; Hallmark_Inflammation; Hallmark_NutrientSensing</t>
  </si>
  <si>
    <t>Altered intercellular communication; Genomic instability; Chronic inflammation; Nutrient sensing</t>
  </si>
  <si>
    <t>506094950</t>
  </si>
  <si>
    <t>Pawlas N</t>
  </si>
  <si>
    <t>Oxidative damage of DNA in subjects occupationally exposed to lead.</t>
  </si>
  <si>
    <t>Advances in clinical and experimental medicine : official organ Wroclaw Medical           University</t>
  </si>
  <si>
    <t>Pawlas N; Olewińska E; Markiewicz-Górka I; Kozłowska A; Januszewska L; Lundh T; Januszewska E; Pawlas K</t>
  </si>
  <si>
    <t>10.17219/acem/64682</t>
  </si>
  <si>
    <t>https://pubmed.ncbi.nlm.nih.gov/29068594/</t>
  </si>
  <si>
    <t>Hallmark_Communication; Hallmark_Genomic; Hallmark_Inflammation</t>
  </si>
  <si>
    <t>Altered intercellular communication; Genomic instability; Chronic inflammation</t>
  </si>
  <si>
    <t>506094952</t>
  </si>
  <si>
    <t>Kasapoglu M</t>
  </si>
  <si>
    <t>Alterations of antioxidant enzymes and oxidative stress markers in aging.</t>
  </si>
  <si>
    <t>Kasapoglu M; Ozben T</t>
  </si>
  <si>
    <t>10.1016/s0531-5565(00)00198-4</t>
  </si>
  <si>
    <t>https://pubmed.ncbi.nlm.nih.gov/11226737/</t>
  </si>
  <si>
    <t>506094953</t>
  </si>
  <si>
    <t>Cornejo-Garcia JA</t>
  </si>
  <si>
    <t>Anti-oxidant enzyme activities and expression and oxidative damage in patients with non-immediate reactions to drugs.</t>
  </si>
  <si>
    <t>Clinical and experimental immunology</t>
  </si>
  <si>
    <t>Cornejo-Garcia JA; Mayorga C; Torres MJ; Fernandez TD; R-Pena R; Bravo I; Mates JM; Blanca M</t>
  </si>
  <si>
    <t>10.1111/j.1365-2249.2006.03149.x</t>
  </si>
  <si>
    <t>https://pubmed.ncbi.nlm.nih.gov/16879248/</t>
  </si>
  <si>
    <t>Study_Human; Study_Journal Article (Clinical / Observational Study)</t>
  </si>
  <si>
    <t>Hallmark_Communication; Hallmark_Inflammation; Hallmark_Proteostasis</t>
  </si>
  <si>
    <t>Altered intercellular communication; Chronic inflammation; Loss of proteostasis</t>
  </si>
  <si>
    <t>506094954</t>
  </si>
  <si>
    <t>Klaunig JE</t>
  </si>
  <si>
    <t>The effect of tea consumption on oxidative stress in smokers and nonsmokers.</t>
  </si>
  <si>
    <t>Proceedings of the Society for Experimental Biology and Medicine. Society for           Experimental Biology and Medicine (New York, N.Y.)</t>
  </si>
  <si>
    <t>Klaunig JE; Xu Y; Han C; Kamendulis LM; Chen J; Heiser C; Gordon MS; Mohler ER 3rd</t>
  </si>
  <si>
    <t>10.1046/j.1525-1373.1999.d01-43.x</t>
  </si>
  <si>
    <t>https://pubmed.ncbi.nlm.nih.gov/10202398/</t>
  </si>
  <si>
    <t>Study_Human; Study_Journal Article (Intervention Study)</t>
  </si>
  <si>
    <t>506094955</t>
  </si>
  <si>
    <t>Isik A</t>
  </si>
  <si>
    <t>Decreased total antioxidant response and increased oxidative stress in Behcet's disease.</t>
  </si>
  <si>
    <t>Isik A; Koca SS; Ustundag B; Selek S</t>
  </si>
  <si>
    <t>10.1620/tjem.212.133</t>
  </si>
  <si>
    <t>https://pubmed.ncbi.nlm.nih.gov/17548957/</t>
  </si>
  <si>
    <t>Hallmark_Communication; Hallmark_Inflammation; Hallmark_Senescence</t>
  </si>
  <si>
    <t>Altered intercellular communication; Chronic inflammation; Cellular senescence</t>
  </si>
  <si>
    <t>506094956</t>
  </si>
  <si>
    <t>Roehlecke C</t>
  </si>
  <si>
    <t>Stress responses of human retinal pigment epithelial cells to glyoxal.</t>
  </si>
  <si>
    <t>Graefe's archive for clinical and experimental ophthalmology = Albrecht von           Graefes Archiv fur klinische und experimentelle Ophthalmologie</t>
  </si>
  <si>
    <t>Roehlecke C; Valtink M; Frenzel A; Goetze D; Knels L; Morawietz H; Funk RH</t>
  </si>
  <si>
    <t>10.1007/s00417-016-3463-2</t>
  </si>
  <si>
    <t>https://pubmed.ncbi.nlm.nih.gov/27520463/</t>
  </si>
  <si>
    <t>Cellular</t>
  </si>
  <si>
    <t>Study_Cellular; Study_Journal Article (Experimental Study)</t>
  </si>
  <si>
    <t>Mechanistic_ATP limitation; Mechanistic_MQC impairment; Mechanistic_Redox Imbalance; Mechanistic_Throughput Limit</t>
  </si>
  <si>
    <t>Tier 1</t>
  </si>
  <si>
    <t>ATP limitation; Mitochondrial quality control impairment; Redox imbalance; Oxidative throughput limitation</t>
  </si>
  <si>
    <t>506094957</t>
  </si>
  <si>
    <t>Fraile-Bermúdez AB</t>
  </si>
  <si>
    <t>Relationship between physical activity and markers of oxidative stress in independent community-living elderly individuals.</t>
  </si>
  <si>
    <t>Fraile-Bermúdez AB; Kortajarena M; Zarrazquin I; Maquibar A; Yanguas JJ; Sánchez-Fernández CE; Gil J; Irazusta A; Ruiz-Litago F</t>
  </si>
  <si>
    <t>10.1016/j.exger.2015.07.005</t>
  </si>
  <si>
    <t>https://pubmed.ncbi.nlm.nih.gov/26173055/</t>
  </si>
  <si>
    <t>506094958</t>
  </si>
  <si>
    <t>Gwozdzinski K</t>
  </si>
  <si>
    <t>Investigation of oxidative stress parameters in different lifespan erythrocyte fractions in young untrained men after acute exercise.</t>
  </si>
  <si>
    <t>Experimental physiology</t>
  </si>
  <si>
    <t>Gwozdzinski K; Pieniazek A; Tabaczar S; Jegier A; Brzeszczynska J</t>
  </si>
  <si>
    <t>10.1113/EP085930</t>
  </si>
  <si>
    <t>https://pubmed.ncbi.nlm.nih.gov/27859777/</t>
  </si>
  <si>
    <t>Study_Human; Study_Journal Article (Experimental Study)</t>
  </si>
  <si>
    <t>Hallmark_Communication; Hallmark_Proteostasis; Hallmark_Senescence</t>
  </si>
  <si>
    <t>Tier 2</t>
  </si>
  <si>
    <t>Altered intercellular communication; Loss of proteostasis; Cellular senescence</t>
  </si>
  <si>
    <t>506094959</t>
  </si>
  <si>
    <t>Carracedo J</t>
  </si>
  <si>
    <t>Cellular senescence determines endothelial cell damage induced by uremia.</t>
  </si>
  <si>
    <t>Carracedo J; Buendía P; Merino A; Soriano S; Esquivias E; Martín-Malo A; Aljama P; Ramírez R</t>
  </si>
  <si>
    <t>10.1016/j.exger.2013.04.004</t>
  </si>
  <si>
    <t>https://pubmed.ncbi.nlm.nih.gov/23624226/</t>
  </si>
  <si>
    <t>Animal; Cellular</t>
  </si>
  <si>
    <t>Study_Animal; Study_Cellular; Study_Journal Article (Experimental Study)</t>
  </si>
  <si>
    <t>506094960</t>
  </si>
  <si>
    <t>Lapenna D</t>
  </si>
  <si>
    <t>Impaired enzymatic reactive aldehyde-detoxifying capacity and glutathione peroxidase activity in the aged human arterial tissue.</t>
  </si>
  <si>
    <t>Lapenna D; Ciofani G; Obletter G; Pierdomenico SD; Cipollone F; Cotellese R; Cieri M; Porreca E</t>
  </si>
  <si>
    <t>10.1016/j.exger.2018.11.013</t>
  </si>
  <si>
    <t>https://pubmed.ncbi.nlm.nih.gov/30472277/</t>
  </si>
  <si>
    <t>506094961</t>
  </si>
  <si>
    <t>Jafarova SH</t>
  </si>
  <si>
    <t>The Role of Na(+)/K(+)-ATPase in the Development of Hyponatrenemia under Conditions of Hypoxic Stress in Patients with SARS-CoV-2 Infection.</t>
  </si>
  <si>
    <t>Bulletin of experimental biology and medicine</t>
  </si>
  <si>
    <t>Jafarova SH; Adnaev SA; Guliyeva RT; Jafar NH</t>
  </si>
  <si>
    <t>10.1007/s10517-022-05377-7</t>
  </si>
  <si>
    <t>https://pubmed.ncbi.nlm.nih.gov/34997875/</t>
  </si>
  <si>
    <t>506094962</t>
  </si>
  <si>
    <t>Kojima H</t>
  </si>
  <si>
    <t>Mitochondrial abnormality and oxidative stress in nonalcoholic steatohepatitis.</t>
  </si>
  <si>
    <t>Alcoholism, clinical and experimental research</t>
  </si>
  <si>
    <t>Kojima H; Sakurai S; Uemura M; Fukui H; Morimoto H; Tamagawa Y</t>
  </si>
  <si>
    <t>10.1111/j.1530-0277.2006.00288.x</t>
  </si>
  <si>
    <t>https://pubmed.ncbi.nlm.nih.gov/17331168/</t>
  </si>
  <si>
    <t>Study_Human; Study_Journal Article (Clinical / Comparative Study)</t>
  </si>
  <si>
    <t>Mechanistic_ATP limitation; Mechanistic_MQC impairment; Mechanistic_Redox Imbalance; Mechanistic_Substrate reallocation; Mechanistic_Throughput Limit</t>
  </si>
  <si>
    <t>ATP limitation; Mitochondrial quality control impairment; Redox imbalance; Substrate reallocation; Oxidative throughput limitation</t>
  </si>
  <si>
    <t>506094963</t>
  </si>
  <si>
    <t>Rosa e</t>
  </si>
  <si>
    <t>Serum markers of oxidative stress and endometriosis.</t>
  </si>
  <si>
    <t>Clinical and experimental obstetrics &amp; gynecology</t>
  </si>
  <si>
    <t>Rosa e Silva JC; do Amara VF; Mendonça JL; Rosa e Silva AC; Nakao LS; Poli Neto OB; Ferriani RA</t>
  </si>
  <si>
    <t>https://pubmed.ncbi.nlm.nih.gov/25134278/</t>
  </si>
  <si>
    <t>506094964</t>
  </si>
  <si>
    <t>Kolarzyk E</t>
  </si>
  <si>
    <t>Relationship between dietary antioxidant index (DAI) and antioxidants level in plasma of Kraków inhabitants.</t>
  </si>
  <si>
    <t>Kolarzyk E; Pietrzycka A; Zając J; Morawiecka-Baranek J</t>
  </si>
  <si>
    <t>10.17219/acem/61834</t>
  </si>
  <si>
    <t>https://pubmed.ncbi.nlm.nih.gov/28791812/</t>
  </si>
  <si>
    <t>506094965</t>
  </si>
  <si>
    <t>Avila C</t>
  </si>
  <si>
    <t>Platelet mitochondrial dysfunction is evident in type 2 diabetes in association with modifications of mitochondrial anti-oxidant stress proteins.</t>
  </si>
  <si>
    <t>Experimental and clinical endocrinology &amp; diabetes : official journal, German Society of Endocrinology [and] German Diabetes Association</t>
  </si>
  <si>
    <t>Avila C; Huang RJ; Stevens MV; Aponte AM; Tripodi D; Kim KY; Sack MN</t>
  </si>
  <si>
    <t>10.1055/s-0031-1285833</t>
  </si>
  <si>
    <t>https://pubmed.ncbi.nlm.nih.gov/21922457/</t>
  </si>
  <si>
    <t>506094966</t>
  </si>
  <si>
    <t>Araújo EM</t>
  </si>
  <si>
    <t>Improving serum redox balance, inflammatory status, physical function, and cognitive ability through dual-task resistance training and detraining in nursing home residents.</t>
  </si>
  <si>
    <t>Araújo EM; Coelho-Júnior HJ; Sousa CV; Rosa TDS; Sousa Neto IV; Marzetti E; Franco OL; Aguiar SDS</t>
  </si>
  <si>
    <t>10.1016/j.exger.2024.112662</t>
  </si>
  <si>
    <t>https://pubmed.ncbi.nlm.nih.gov/39701431/</t>
  </si>
  <si>
    <t>506094967</t>
  </si>
  <si>
    <t>Sousa CV</t>
  </si>
  <si>
    <t>Telomere length and redox balance in master endurance runners: The role of nitric oxide.</t>
  </si>
  <si>
    <t>Sousa CV; Aguiar SS; Santos PA; Barbosa LP; Knechtle B; Nikolaidis PT; Deus LA; Sales MM; Rosa ECCC; Rosa TS; Lewis JE; Andrade RV; Simões HG</t>
  </si>
  <si>
    <t>10.1016/j.exger.2018.11.018</t>
  </si>
  <si>
    <t>https://pubmed.ncbi.nlm.nih.gov/30481549/</t>
  </si>
  <si>
    <t>Hallmark_Communication; Hallmark_Genomic; Hallmark_Inflammation; Hallmark_NutrientSensing; Hallmark_Senescence</t>
  </si>
  <si>
    <t>Altered intercellular communication; Genomic instability; Chronic inflammation; Nutrient sensing; Cellular senescence</t>
  </si>
  <si>
    <t>506094968</t>
  </si>
  <si>
    <t>He Y</t>
  </si>
  <si>
    <t>Mitochondrial decay and impairment of antioxidant defenses in aging RPE cells.</t>
  </si>
  <si>
    <t>Advances in experimental medicine and biology</t>
  </si>
  <si>
    <t>He Y; Tombran-Tink J</t>
  </si>
  <si>
    <t>10.1007/978-1-4419-1399-9_20</t>
  </si>
  <si>
    <t>https://pubmed.ncbi.nlm.nih.gov/20238015/</t>
  </si>
  <si>
    <t>506094969</t>
  </si>
  <si>
    <t>Pournourmohammadi S</t>
  </si>
  <si>
    <t>Study on the oxidative stress status among cement plant workers.</t>
  </si>
  <si>
    <t>Pournourmohammadi S; Khazaeli P; Eslamizad S; Tajvar A; Mohammadirad A; Abdollahi M</t>
  </si>
  <si>
    <t>10.1177/0960327108094956</t>
  </si>
  <si>
    <t>https://pubmed.ncbi.nlm.nih.gov/18784198/</t>
  </si>
  <si>
    <t>Study_Human; Study_Journal Article (Occupational / Comparative Study)</t>
  </si>
  <si>
    <t>506094970</t>
  </si>
  <si>
    <t>Miura Y</t>
  </si>
  <si>
    <t>Proteomic analysis of plasma proteins in Japanese semisuper centenarians.</t>
  </si>
  <si>
    <t>Miura Y; Sato Y; Arai Y; Abe Y; Takayama M; Toda T; Hirose N; Endo T</t>
  </si>
  <si>
    <t>10.1016/j.exger.2010.10.002</t>
  </si>
  <si>
    <t>https://pubmed.ncbi.nlm.nih.gov/20951194/</t>
  </si>
  <si>
    <t>Hallmark_Communication; Hallmark_Inflammation; Hallmark_NutrientSensing; Hallmark_Proteostasis</t>
  </si>
  <si>
    <t>Altered intercellular communication; Chronic inflammation; Nutrient sensing; Loss of proteostasis</t>
  </si>
  <si>
    <t>506094971</t>
  </si>
  <si>
    <t>Artacho-Cordón F</t>
  </si>
  <si>
    <t>Adipose tissue concentrations of non-persistent environmental phenols and local redox balance in adults from Southern Spain.</t>
  </si>
  <si>
    <t>Environment international</t>
  </si>
  <si>
    <t>Artacho-Cordón F; Ríos-Arrabal S; León J; Frederiksen H; Sáenz JM; Martín-Olmedo P; Fernández MF; Olea N; Arrebola JP</t>
  </si>
  <si>
    <t>10.1016/j.envint.2019.105118</t>
  </si>
  <si>
    <t>https://pubmed.ncbi.nlm.nih.gov/31610369/</t>
  </si>
  <si>
    <t>Study_Human; Study_Journal Article (Cohort Study)</t>
  </si>
  <si>
    <t>506094972</t>
  </si>
  <si>
    <t>Hernández-Ríos R</t>
  </si>
  <si>
    <t>Low fructose and low salt diets increase mitochondrial DNA in white blood cells of overweight subjects.</t>
  </si>
  <si>
    <t>Hernández-Ríos R; Hernández-Estrada S; Cruz-Robles D; Hernández-Lobato S; Villalobos-Martín M; Johnson RJ; Rodríguez-Castellanos F; Salazar J; García-Arroyo F; Sánchez-Lozada LG; Madero M</t>
  </si>
  <si>
    <t>10.1055/s-0033-1349144</t>
  </si>
  <si>
    <t>https://pubmed.ncbi.nlm.nih.gov/23934680/</t>
  </si>
  <si>
    <t>Mechanistic_ATP limitation; Mechanistic_MQC impairment; Mechanistic_Redox Imbalance; Mechanistic_Substrate reallocation</t>
  </si>
  <si>
    <t>ATP limitation; Mitochondrial quality control impairment; Redox imbalance; Substrate reallocation</t>
  </si>
  <si>
    <t>506094973</t>
  </si>
  <si>
    <t>Kolesnikova LI</t>
  </si>
  <si>
    <t>LPO-Antioxidant Defense System in Newborns and Women Drinking Small Amounts of Alcohol During Pregnancy.</t>
  </si>
  <si>
    <t>Kolesnikova LI; Protopopova NV; Kolesnikov SI; Maryanyan AY; Vlasov BY; Natyaganova LV</t>
  </si>
  <si>
    <t>10.1007/s10517-015-3021-7</t>
  </si>
  <si>
    <t>https://pubmed.ncbi.nlm.nih.gov/26459483/</t>
  </si>
  <si>
    <t>506094974</t>
  </si>
  <si>
    <t>Biswas J</t>
  </si>
  <si>
    <t>Curcumin protects DNA damage in a chronically arsenic-exposed population of West Bengal.</t>
  </si>
  <si>
    <t>Biswas J; Sinha D; Mukherjee S; Roy S; Siddiqi M; Roy M</t>
  </si>
  <si>
    <t>10.1177/0960327109359020</t>
  </si>
  <si>
    <t>https://pubmed.ncbi.nlm.nih.gov/20056736/</t>
  </si>
  <si>
    <t>Mechanistic_ATP limitation; Mechanistic_MQC impairment; Mechanistic_Redox Imbalance</t>
  </si>
  <si>
    <t>Hallmark_Communication; Hallmark_Genomic; Hallmark_Inflammation; Hallmark_Proteostasis</t>
  </si>
  <si>
    <t>ATP limitation; Mitochondrial quality control impairment; Redox imbalance</t>
  </si>
  <si>
    <t>Altered intercellular communication; Genomic instability; Chronic inflammation; Loss of proteostasis</t>
  </si>
  <si>
    <t>506094975</t>
  </si>
  <si>
    <t>Wako Y</t>
  </si>
  <si>
    <t>8-Hydroxydeoxyguanosine levels in white blood cell DNA and ex vivo oxidation resistance of plasma in smokers.</t>
  </si>
  <si>
    <t>Wako Y; Satoh M; Suzuki K</t>
  </si>
  <si>
    <t>10.1620/tjem.194.99</t>
  </si>
  <si>
    <t>https://pubmed.ncbi.nlm.nih.gov/11642344/</t>
  </si>
  <si>
    <t>506094976</t>
  </si>
  <si>
    <t>Zahmatkesh M</t>
  </si>
  <si>
    <t>Oxidative stress status in renal transplant recipients.</t>
  </si>
  <si>
    <t>Experimental and clinical transplantation : official journal of the Middle East           Society for Organ Transplantation</t>
  </si>
  <si>
    <t>Zahmatkesh M; Kadkhodaee M; Mahdavi-Mazdeh M; Ghaznavi R; Hemati M; Seifi B; Golab F; Hasani K; Lessan-Pezeshki M; Einollahi B</t>
  </si>
  <si>
    <t>https://pubmed.ncbi.nlm.nih.gov/20199369/</t>
  </si>
  <si>
    <t>Study_Human; Study_Journal Article (Clinical / Longitudinal Study)</t>
  </si>
  <si>
    <t>506094977</t>
  </si>
  <si>
    <t>King SM</t>
  </si>
  <si>
    <t>Daily supplementation with iron increases lipid peroxidation in young women with low iron stores.</t>
  </si>
  <si>
    <t>Experimental biology and medicine (Maywood, N.J.)</t>
  </si>
  <si>
    <t>King SM; Donangelo CM; Knutson MD; Walter PB; Ames BN; Viteri FE; King JC</t>
  </si>
  <si>
    <t>10.3181/0708-RM-233</t>
  </si>
  <si>
    <t>https://pubmed.ncbi.nlm.nih.gov/18408148/</t>
  </si>
  <si>
    <t>506094978</t>
  </si>
  <si>
    <t>Rifkind JM</t>
  </si>
  <si>
    <t>Alterations in erythrocyte deformability under hypoxia: implications for impaired oxygen transport.</t>
  </si>
  <si>
    <t>Rifkind JM; Abugo OO</t>
  </si>
  <si>
    <t>10.1007/978-1-4615-1875-4_54</t>
  </si>
  <si>
    <t>https://pubmed.ncbi.nlm.nih.gov/7597958/</t>
  </si>
  <si>
    <t>506094979</t>
  </si>
  <si>
    <t>Matsuyama Y</t>
  </si>
  <si>
    <t>Albumin thiol oxidation and serum protein carbonyl formation are progressively enhanced with advancing stages of chronic kidney disease.</t>
  </si>
  <si>
    <t>Clinical and experimental nephrology</t>
  </si>
  <si>
    <t>Matsuyama Y; Terawaki H; Terada T; Era S</t>
  </si>
  <si>
    <t>10.1007/s10157-009-0161-y</t>
  </si>
  <si>
    <t>https://pubmed.ncbi.nlm.nih.gov/19363646/</t>
  </si>
  <si>
    <t>506094980</t>
  </si>
  <si>
    <t>Alexander-Kaufman K</t>
  </si>
  <si>
    <t>Cerebellar vermis proteome of chronic alcoholic individuals.</t>
  </si>
  <si>
    <t>Alexander-Kaufman K; Harper C; Wilce P; Matsumoto I</t>
  </si>
  <si>
    <t>10.1111/j.1530-0277.2007.00437.x</t>
  </si>
  <si>
    <t>https://pubmed.ncbi.nlm.nih.gov/17561921/</t>
  </si>
  <si>
    <t>Hallmark_Communication; Hallmark_Inflammation; Hallmark_NutrientSensing; Hallmark_Proteostasis; Hallmark_Senescence</t>
  </si>
  <si>
    <t>Altered intercellular communication; Chronic inflammation; Nutrient sensing; Loss of proteostasis; Cellular senescence</t>
  </si>
  <si>
    <t>506094981</t>
  </si>
  <si>
    <t>Gauthier TW</t>
  </si>
  <si>
    <t>Maternal alcohol use during pregnancy causes systemic oxidation of the glutathione redox system.</t>
  </si>
  <si>
    <t>Gauthier TW; Kable JA; Burwell L; Coles CD; Brown LA</t>
  </si>
  <si>
    <t>10.1111/j.1530-0277.2009.01072.x</t>
  </si>
  <si>
    <t>https://pubmed.ncbi.nlm.nih.gov/19860801/</t>
  </si>
  <si>
    <t>Stage_Functional</t>
  </si>
  <si>
    <t>Functional</t>
  </si>
  <si>
    <t>506094982</t>
  </si>
  <si>
    <t>Rohrer B</t>
  </si>
  <si>
    <t>Reduced Metabolic Capacity in Aged Primary Retinal Pigment Epithelium (RPE) is Correlated with Increased Susceptibility to Oxidative Stress.</t>
  </si>
  <si>
    <t>Rohrer B; Bandyopadhyay M; Beeson C</t>
  </si>
  <si>
    <t>10.1007/978-3-319-17121-0_106</t>
  </si>
  <si>
    <t>https://pubmed.ncbi.nlm.nih.gov/26427491/</t>
  </si>
  <si>
    <t>Hallmark_Communication; Hallmark_Inflammation; Hallmark_MitochondrialDysfunction; Hallmark_Proteostasis; Hallmark_Senescence</t>
  </si>
  <si>
    <t>Altered intercellular communication; Chronic inflammation; MitochondrialDysfunction; Loss of proteostasis; Cellular senescence</t>
  </si>
  <si>
    <t>506094983</t>
  </si>
  <si>
    <t>Del</t>
  </si>
  <si>
    <t>Relationship between functional capacity and body mass index with plasma coenzyme Q10 and oxidative damage in community-dwelling elderly-people.</t>
  </si>
  <si>
    <t>Del Pozo-Cruz J; Rodríguez-Bies E; Navas-Enamorado I; Del Pozo-Cruz B; Navas P; López-Lluch G</t>
  </si>
  <si>
    <t>10.1016/j.exger.2014.01.026</t>
  </si>
  <si>
    <t>https://pubmed.ncbi.nlm.nih.gov/24512763/</t>
  </si>
  <si>
    <t>506094984</t>
  </si>
  <si>
    <t>Bošković M</t>
  </si>
  <si>
    <t>The Influence of Removable Complete Denture on Pro-Oxidant Antioxidant Balance and Redox-Sensitive Inflammation Biomarker NF-ĸB in the Oral Cavity: An Interventional Follow-Up Study.</t>
  </si>
  <si>
    <t>Clinical and experimental dental research</t>
  </si>
  <si>
    <t>Bošković M; Sokolović D; Stanković S; Ristić I; Popović J; Kocić G</t>
  </si>
  <si>
    <t>10.1002/cre2.70007</t>
  </si>
  <si>
    <t>https://pubmed.ncbi.nlm.nih.gov/39295455/</t>
  </si>
  <si>
    <t>506094985</t>
  </si>
  <si>
    <t>Rajiv S</t>
  </si>
  <si>
    <t>Comparative cytotoxicity and genotoxicity of cobalt (II, III) oxide, iron (III) oxide, silicon dioxide, and aluminum oxide nanoparticles on human lymphocytes in vitro.</t>
  </si>
  <si>
    <t>Rajiv S; Jerobin J; Saranya V; Nainawat M; Sharma A; Makwana P; Gayathri C; Bharath L; Singh M; Kumar M; Mukherjee A; Chandrasekaran N</t>
  </si>
  <si>
    <t>10.1177/0960327115579208</t>
  </si>
  <si>
    <t>https://doi.org/10.1177/0960327115579208</t>
  </si>
  <si>
    <t>506094986</t>
  </si>
  <si>
    <t>Kalfalah F</t>
  </si>
  <si>
    <t>Inadequate mito-biogenesis in primary dermal fibroblasts from old humans is associated with impairment of PGC1A-independent stimulation.</t>
  </si>
  <si>
    <t>Kalfalah F; Sobek S; Bornholz B; Götz-Rösch C; Tigges J; Fritsche E; Krutmann J; Köhrer K; Deenen R; Ohse S; Boerries M; Busch H; Boege F</t>
  </si>
  <si>
    <t>10.1016/j.exger.2014.03.017</t>
  </si>
  <si>
    <t>https://pubmed.ncbi.nlm.nih.gov/24699405/</t>
  </si>
  <si>
    <t>506094987</t>
  </si>
  <si>
    <t>Palacio JR</t>
  </si>
  <si>
    <t>The presence of antibodies to oxidative modified proteins in serum from polycystic ovary syndrome patients.</t>
  </si>
  <si>
    <t>Palacio JR; Iborra A; Ulcova-Gallova Z; Badia R; Martínez P</t>
  </si>
  <si>
    <t>10.1111/j.1365-2249.2006.03061.x</t>
  </si>
  <si>
    <t>https://pubmed.ncbi.nlm.nih.gov/16634794/</t>
  </si>
  <si>
    <t>506094988</t>
  </si>
  <si>
    <t>Nikolaidis MG</t>
  </si>
  <si>
    <t>Aging is not a barrier to muscle and redox adaptations: applying the repeated eccentric exercise model.</t>
  </si>
  <si>
    <t>Nikolaidis MG; Kyparos A; Spanou C; Paschalis V; Theodorou AA; Panayiotou G; Grivas GV; Zafeiridis A; Dipla K; Vrabas IS</t>
  </si>
  <si>
    <t>10.1016/j.exger.2013.04.009</t>
  </si>
  <si>
    <t>https://pubmed.ncbi.nlm.nih.gov/23628501/</t>
  </si>
  <si>
    <t>506094989</t>
  </si>
  <si>
    <t>Nikolic-Heitzler V</t>
  </si>
  <si>
    <t>Persistent oxidative stress after myocardial infarction treated by percutaneous coronary intervention.</t>
  </si>
  <si>
    <t>Nikolic-Heitzler V; Rabuzin F; Tatzber F; Vrkic N; Bulj N; Borovic S; Wonisch W; Sunko BM; Zarkovic N</t>
  </si>
  <si>
    <t>10.1620/tjem.210.247</t>
  </si>
  <si>
    <t>https://pubmed.ncbi.nlm.nih.gov/17077602/</t>
  </si>
  <si>
    <t>506094990</t>
  </si>
  <si>
    <t>Mignini F</t>
  </si>
  <si>
    <t>Antioxidant endogenous defense in a human model of physical stress.</t>
  </si>
  <si>
    <t>Mignini F; Tomassoni D; Traini E; Streccioni V</t>
  </si>
  <si>
    <t>10.1080/07420520802572341</t>
  </si>
  <si>
    <t>https://pubmed.ncbi.nlm.nih.gov/19021027/</t>
  </si>
  <si>
    <t>Stage_Adaptive</t>
  </si>
  <si>
    <t>Adaptive</t>
  </si>
  <si>
    <t>506094991</t>
  </si>
  <si>
    <t>Ozcelik O</t>
  </si>
  <si>
    <t>Exercise training as an adjunct to orlistat therapy reduces oxidative stress in obese subjects.</t>
  </si>
  <si>
    <t>Ozcelik O; Ozkan Y; Karatas F; Kelestimur H</t>
  </si>
  <si>
    <t>10.1620/tjem.206.313</t>
  </si>
  <si>
    <t>https://pubmed.ncbi.nlm.nih.gov/15997202/</t>
  </si>
  <si>
    <t>Hallmark_Inflammation; Hallmark_MitochondrialDysfunction; Hallmark_NutrientSensing</t>
  </si>
  <si>
    <t>Chronic inflammation; MitochondrialDysfunction; Nutrient sensing</t>
  </si>
  <si>
    <t>506094992</t>
  </si>
  <si>
    <t>Guo HY</t>
  </si>
  <si>
    <t>Lipid peroxidation and antioxidant status in vagina microenvironment of patients with several common vaginitis.</t>
  </si>
  <si>
    <t>Guo HY; Hu XM; Han DD; Wang ZP; Meng L</t>
  </si>
  <si>
    <t>https://pubmed.ncbi.nlm.nih.gov/24283159/</t>
  </si>
  <si>
    <t>Hallmark_Inflammation; Hallmark_MitochondrialDysfunction</t>
  </si>
  <si>
    <t>Chronic inflammation; MitochondrialDysfunction</t>
  </si>
  <si>
    <t>506094993</t>
  </si>
  <si>
    <t>Association of serum bilirubin with oxidant damage of human atherosclerotic plaques and the severity of atherosclerosis.</t>
  </si>
  <si>
    <t>Clinical and experimental medicine</t>
  </si>
  <si>
    <t>Lapenna D; Ciofani G; Pierdomenico SD; Giamberardino MA; Ucchino S; Davì G</t>
  </si>
  <si>
    <t>10.1007/s10238-017-0470-5</t>
  </si>
  <si>
    <t>https://pubmed.ncbi.nlm.nih.gov/28948382/</t>
  </si>
  <si>
    <t>Hallmark_Communication; Hallmark_ECM; Hallmark_Inflammation</t>
  </si>
  <si>
    <t>Stage_Structural</t>
  </si>
  <si>
    <t>Altered intercellular communication; ECM; Chronic inflammation</t>
  </si>
  <si>
    <t>Structural</t>
  </si>
  <si>
    <t>506094994</t>
  </si>
  <si>
    <t>Marcus DL</t>
  </si>
  <si>
    <t>Increased peroxidation and reduced antioxidant enzyme activity in Alzheimer's disease.</t>
  </si>
  <si>
    <t>Experimental neurology</t>
  </si>
  <si>
    <t>Marcus DL; Thomas C; Rodriguez C; Simberkoff K; Tsai JS; Strafaci JA; Freedman ML</t>
  </si>
  <si>
    <t>10.1006/exnr.1997.6750</t>
  </si>
  <si>
    <t>https://pubmed.ncbi.nlm.nih.gov/9514828/</t>
  </si>
  <si>
    <t>506094995</t>
  </si>
  <si>
    <t>Yalin S</t>
  </si>
  <si>
    <t>Is there a role of free oxygen radicals in primary male osteoporosis?</t>
  </si>
  <si>
    <t>Yalin S; Bagis S; Polat G; Dogruer N; Cenk Aksit S; Hatungil R; Erdogan C</t>
  </si>
  <si>
    <t>https://pubmed.ncbi.nlm.nih.gov/16173248/</t>
  </si>
  <si>
    <t>Hallmark_ECM; Hallmark_Inflammation; Hallmark_StemCells</t>
  </si>
  <si>
    <t>ECM; Chronic inflammation; Stem cells</t>
  </si>
  <si>
    <t>506094996</t>
  </si>
  <si>
    <t>Marzetti E</t>
  </si>
  <si>
    <t>Altered mitochondrial quality control signaling in muscle of old gastric cancer patients with cachexia.</t>
  </si>
  <si>
    <t>Marzetti E; Lorenzi M; Landi F; Picca A; Rosa F; Tanganelli F; Galli M; Doglietto GB; Pacelli F; Cesari M; Bernabei R; Calvani R; Bossola M</t>
  </si>
  <si>
    <t>10.1016/j.exger.2016.10.003</t>
  </si>
  <si>
    <t>https://pubmed.ncbi.nlm.nih.gov/27847330/</t>
  </si>
  <si>
    <t>Hallmark_Communication; Hallmark_Inflammation; Hallmark_Proteostasis; Hallmark_StemCells</t>
  </si>
  <si>
    <t>Altered intercellular communication; Chronic inflammation; Loss of proteostasis; Stem cells</t>
  </si>
  <si>
    <t>506094997</t>
  </si>
  <si>
    <t>Tang SC</t>
  </si>
  <si>
    <t>Toll-like receptor-4 mediates neuronal apoptosis induced by amyloid beta-peptide and the membrane lipid peroxidation product 4-hydroxynonenal.</t>
  </si>
  <si>
    <t>Tang SC; Lathia JD; Selvaraj PK; Jo DG; Mughal MR; Cheng A; Siler DA; Markesbery WR; Arumugam TV; Mattson MP</t>
  </si>
  <si>
    <t>10.1016/j.expneurol.2008.05.014</t>
  </si>
  <si>
    <t>https://pubmed.ncbi.nlm.nih.gov/18586243/</t>
  </si>
  <si>
    <t>Human; Animal; Cellular</t>
  </si>
  <si>
    <t>Study_Animal; Study_Cellular; Study_Human; Study_Original Reserch</t>
  </si>
  <si>
    <t>506094998</t>
  </si>
  <si>
    <t>Soares JP</t>
  </si>
  <si>
    <t>How can age and lifestyle variables affect DNA damage, repair capacity and endogenous biomarkers of oxidative stress?</t>
  </si>
  <si>
    <t>Soares JP; Silva AM; Fonseca S; Oliveira MM; Peixoto F; Gaivão I; Mota MP</t>
  </si>
  <si>
    <t>10.1016/j.exger.2015.01.001</t>
  </si>
  <si>
    <t>https://pubmed.ncbi.nlm.nih.gov/25576678/</t>
  </si>
  <si>
    <t>Hallmark_Genomic; Hallmark_Inflammation; Hallmark_NutrientSensing</t>
  </si>
  <si>
    <t>Genomic instability; Chronic inflammation; Nutrient sensing</t>
  </si>
  <si>
    <t>506094999</t>
  </si>
  <si>
    <t>Attachaipanich T</t>
  </si>
  <si>
    <t>Obesity classified by anthropometric parameters was associated with mitochondrial bioenergetics impairment of peripheral blood mononuclear cells in the elderly population.</t>
  </si>
  <si>
    <t>Attachaipanich T; Sriwichaiin S; Apaijai N; Thanyaratsarun T; Thongmung N; Vathesatogkit P; Sritara P; Chattipakorn N; Kitiyakara C; Chattipakorn SC</t>
  </si>
  <si>
    <t>10.1016/j.exger.2025.112724</t>
  </si>
  <si>
    <t>Nutrition (Burbank, Los Angeles County, Calif.)</t>
  </si>
  <si>
    <t>Hallmark_Communication; Hallmark_Inflammation; Hallmark_NutrientSensing; Hallmark_StemCells</t>
  </si>
  <si>
    <t>Altered intercellular communication; Chronic inflammation; Nutrient sensing; Stem cells</t>
  </si>
  <si>
    <t>506095000</t>
  </si>
  <si>
    <t>Duman BS</t>
  </si>
  <si>
    <t>Thiols, malonaldehyde and total antioxidant status in the Turkish patients with type 2 diabetes mellitus.</t>
  </si>
  <si>
    <t>Duman BS; Oztürk M; Yilmazeri S; Hatemi H</t>
  </si>
  <si>
    <t>10.1620/tjem.201.147</t>
  </si>
  <si>
    <t>https://pubmed.ncbi.nlm.nih.gov/14649736/</t>
  </si>
  <si>
    <t>506095001</t>
  </si>
  <si>
    <t>Bolayir E</t>
  </si>
  <si>
    <t>The effects of oxcarbazepine on oxidative stress in epileptic patients.</t>
  </si>
  <si>
    <t>Methods and findings in experimental and clinical pharmacology</t>
  </si>
  <si>
    <t>Bolayir E; Celik K; Tas A; Topaktas S; Bakir S</t>
  </si>
  <si>
    <t>10.1358/mf.2004.26.5.831325</t>
  </si>
  <si>
    <t>https://pubmed.ncbi.nlm.nih.gov/15319813/</t>
  </si>
  <si>
    <t>Hallmark_Inflammation</t>
  </si>
  <si>
    <t>Chronic inflammation</t>
  </si>
  <si>
    <t>506095002</t>
  </si>
  <si>
    <t>Gerasimenko MN</t>
  </si>
  <si>
    <t>Lipid peroxidation and antioxidant system in erythrocytes of patients with renal cell carcinoma.</t>
  </si>
  <si>
    <t>Gerasimenko MN; Titova NM; Zukov RA; Dykhno YA; Peretoka ES</t>
  </si>
  <si>
    <t>10.1007/s10517-013-2040-5</t>
  </si>
  <si>
    <t>https://pubmed.ncbi.nlm.nih.gov/23658908/</t>
  </si>
  <si>
    <t>506095003</t>
  </si>
  <si>
    <t>Kedziora-Kornatowska K</t>
  </si>
  <si>
    <t>Production of nitric oxide, lipid peroxidation and oxidase activity of ceruloplasmin in blood of elderly patients with primary hypertension. Effects of perindopril treatment.</t>
  </si>
  <si>
    <t>Kedziora-Kornatowska K; Kornatowski T; Bartosz G; Pawluk H; Czuczejko J; Kedziora J; Szadujkis-Szadurski L</t>
  </si>
  <si>
    <t>10.1007/BF03324634</t>
  </si>
  <si>
    <t>https://pubmed.ncbi.nlm.nih.gov/16608130/</t>
  </si>
  <si>
    <t>506095004</t>
  </si>
  <si>
    <t>Solak ZA</t>
  </si>
  <si>
    <t>Effect of different levels of cigarette smoking on lipid peroxidation, glutathione enzymes and paraoxonase 1 activity in healthy people.</t>
  </si>
  <si>
    <t>Solak ZA; Kabaroğlu C; Cok G; Parildar Z; Bayindir U; Ozmen D; Bayindir O</t>
  </si>
  <si>
    <t>10.1007/s10238-005-0072-5</t>
  </si>
  <si>
    <t>https://pubmed.ncbi.nlm.nih.gov/16284731/</t>
  </si>
  <si>
    <t>506095005</t>
  </si>
  <si>
    <t>Patil SB</t>
  </si>
  <si>
    <t>Lipid peroxidation and antioxidant status in hypertensive pregnancies.</t>
  </si>
  <si>
    <t>Patil SB; Kodliwadmath MV; Kodliwadmath SM</t>
  </si>
  <si>
    <t>https://pubmed.ncbi.nlm.nih.gov/19205442/</t>
  </si>
  <si>
    <t>506095006</t>
  </si>
  <si>
    <t>Rysz J</t>
  </si>
  <si>
    <t>Evaluation of selected parameters of the antioxidative system in patients with type 2 diabetes in different periods of metabolic compensation.</t>
  </si>
  <si>
    <t>Archivum immunologiae et therapiae experimentalis</t>
  </si>
  <si>
    <t>Rysz J; Błaszczak R; Banach M; Kedziora-Kornatowska K; Kornatowski T; Tański W; Kedziora J</t>
  </si>
  <si>
    <t>10.1007/s00005-007-0033-7</t>
  </si>
  <si>
    <t>https://pubmed.ncbi.nlm.nih.gov/18219764/</t>
  </si>
  <si>
    <t>Hallmark_Inflammation; Hallmark_NutrientSensing</t>
  </si>
  <si>
    <t>Chronic inflammation; Nutrient sensing</t>
  </si>
  <si>
    <t>506095007</t>
  </si>
  <si>
    <t>Role of lipid peroxidation and enzymatic antioxidants in pregnancy-induced hypertension.</t>
  </si>
  <si>
    <t>https://pubmed.ncbi.nlm.nih.gov/18225687/</t>
  </si>
  <si>
    <t>506095009</t>
  </si>
  <si>
    <t>Zhang Y</t>
  </si>
  <si>
    <t>Methionine restriction alleviates diabetes-associated cognitive impairment via activation of FGF21</t>
  </si>
  <si>
    <t>Redox biology</t>
  </si>
  <si>
    <t>Zhang Y.; Wang Y.; Li Y.; Pang J.; Höhn A.; Dong W.; Gao R.; Liu Y.; Wang D.; She Y.; Guo R.; Liu Z.</t>
  </si>
  <si>
    <t>10.1016/j.redox.2024.103390</t>
  </si>
  <si>
    <t>https://doi.org/10.1016/j.redox.2024.103390</t>
  </si>
  <si>
    <t>Animal</t>
  </si>
  <si>
    <t>Study_Animal; Study_Journal Article (Intervention Study)</t>
  </si>
  <si>
    <t>Hallmark_Communication; Hallmark_Epigenetics; Hallmark_Inflammation; Hallmark_NutrientSensing; Hallmark_Proteostasis</t>
  </si>
  <si>
    <t>Altered intercellular communication; Epigenetics; Chronic inflammation; Nutrient sensing; Loss of proteostasis</t>
  </si>
  <si>
    <t>506095010</t>
  </si>
  <si>
    <t>Thornton JA</t>
  </si>
  <si>
    <t>Alcohol- and Low-Iron Induced Changes in Antioxidant and Energy Metabolism Associated with Protein Lys Acetylation</t>
  </si>
  <si>
    <t>International journal of molecular sciences</t>
  </si>
  <si>
    <t>Thornton J.A.; Koc Z.C.; Sollars V.E.; Valentovic M.A.; Denvir J.; Wilkinson J., IV; Koc E.C.</t>
  </si>
  <si>
    <t>10.3390/ijms25158344</t>
  </si>
  <si>
    <t>https://doi.org/10.3390/ijms25158344</t>
  </si>
  <si>
    <t>Hallmark_Epigenetics; Hallmark_Inflammation; Hallmark_MitochondrialDysfunction; Hallmark_NutrientSensing</t>
  </si>
  <si>
    <t>Epigenetics; Chronic inflammation; MitochondrialDysfunction; Nutrient sensing</t>
  </si>
  <si>
    <t>506095011</t>
  </si>
  <si>
    <t>Kelly CJ</t>
  </si>
  <si>
    <t>Iron status influences mitochondrial disease progression in Complex I-deficient mice</t>
  </si>
  <si>
    <t>eLife</t>
  </si>
  <si>
    <t>Kelly C.J.; Couch R.K.; Ha V.T.; Bodart C.M.; Wu J.; Huff S.; Herrel N.T.; Kim H.D.; Zimmermann A.O.; Shattuck J.; Pan Y.-C.; Kaeberlein M.; Grillo A.S.</t>
  </si>
  <si>
    <t>10.7554/eLife.75825</t>
  </si>
  <si>
    <t>https://doi.org/10.7554/eLife.75825</t>
  </si>
  <si>
    <t>Study_Animal; Study_Journal Article (Experimental Study)</t>
  </si>
  <si>
    <t>Hallmark_Inflammation; Hallmark_MitochondrialDysfunction; Hallmark_NutrientSensing; Hallmark_Proteostasis</t>
  </si>
  <si>
    <t>Chronic inflammation; MitochondrialDysfunction; Nutrient sensing; Loss of proteostasis</t>
  </si>
  <si>
    <t>506095013</t>
  </si>
  <si>
    <t>Zhou Y</t>
  </si>
  <si>
    <t>Integration of metalloproteome and immunoproteome reveals a tight link of iron-related proteins with COVID-19 pathogenesis and immunity</t>
  </si>
  <si>
    <t>Clinical immunology (Orlando, Fla.)</t>
  </si>
  <si>
    <t>Zhou Y.; Cheng T.; Tang K.; Li H.; Luo C.; Yu F.; Xiao F.; Jin L.; Hung I.F.-N.; Lu L.; Yuen K.-Y.; Chan J.F.-W.; Yuan S.; Sun H.</t>
  </si>
  <si>
    <t>10.1016/j.clim.2024.110205</t>
  </si>
  <si>
    <t>https://doi.org/10.1016/j.clim.2024.110205</t>
  </si>
  <si>
    <t>Human; Animal</t>
  </si>
  <si>
    <t>Study_Animal; Study_Human; Study_Journal Article (Experimental Study)</t>
  </si>
  <si>
    <t>506095014</t>
  </si>
  <si>
    <t>Fan K</t>
  </si>
  <si>
    <t>Ozone exposure affects corneal epithelial fate by promoting mtDNA leakage and cGAS/STING activation</t>
  </si>
  <si>
    <t>Journal of hazardous materials</t>
  </si>
  <si>
    <t>Fan K.; Dong N.; Fang M.; Xiang Z.; Zheng L.; Wang M.; Shi Y.; Tan G.; Li C.; Xue Y.</t>
  </si>
  <si>
    <t>10.1016/j.jhazmat.2023.133219</t>
  </si>
  <si>
    <t>https://doi.org/10.1016/j.jhazmat.2023.133219</t>
  </si>
  <si>
    <t>Study_Animal</t>
  </si>
  <si>
    <t>Hallmark_Epigenetics; Hallmark_Inflammation; Hallmark_MitochondrialDysfunction</t>
  </si>
  <si>
    <t>Epigenetics; Chronic inflammation; MitochondrialDysfunction</t>
  </si>
  <si>
    <t>506095018</t>
  </si>
  <si>
    <t>Lanzillotta C</t>
  </si>
  <si>
    <t>Biliverdin Reductase-A integrates insulin signaling with mitochondrial metabolism through phosphorylation of GSK3β</t>
  </si>
  <si>
    <t>Lanzillotta C.; Tramutola A.; Lanzillotta S.; Greco V.; Pagnotta S.; Sanchini C.; Di Angelantonio S.; Forte E.; Rinaldo S.; Paone A.; Cutruzzolà F.; Cimini F.A.; Barchetta I.; Cavallo M.G.; Urbani A.; Butterfield D.A.; Di Domenico F.; Paul B.D.; Perluigi M.; Duarte J.M.N.; Barone E.</t>
  </si>
  <si>
    <t>10.1016/j.redox.2024.103221</t>
  </si>
  <si>
    <t>https://doi.org/10.1016/j.redox.2024.103221</t>
  </si>
  <si>
    <t>Human; Cellular</t>
  </si>
  <si>
    <t>Study_Cellular; Study_Human; Study_Journal Article (Experimental Study)</t>
  </si>
  <si>
    <t>Hallmark_ECM; Hallmark_MitochondrialDysfunction; Hallmark_NutrientSensing; Hallmark_Proteostasis</t>
  </si>
  <si>
    <t>ECM; MitochondrialDysfunction; Nutrient sensing; Loss of proteostasis</t>
  </si>
  <si>
    <t>506095019</t>
  </si>
  <si>
    <t>Kelty TJ</t>
  </si>
  <si>
    <t>Western diet-induced obesity results in brain mitochondrial dysfunction in female Ossabaw swine</t>
  </si>
  <si>
    <t>Frontiers in molecular neuroscience</t>
  </si>
  <si>
    <t>Kelty T.J.; Taylor C.L.; Wieschhaus N.E.; Thorne P.K.; Amin A.R.; Mueller C.M.; Olver T.D.; Tharp D.L.; Emter C.A.; Caulk A.W.; Rector R.S.</t>
  </si>
  <si>
    <t>10.3389/fnmol.2023.1320879</t>
  </si>
  <si>
    <t>https://doi.org/10.3389/fnmol.2023.1320879</t>
  </si>
  <si>
    <t>Mechanistic_MQC impairment; Mechanistic_Redox Imbalance; Mechanistic_Throughput Limit</t>
  </si>
  <si>
    <t>Hallmark_ECM; Hallmark_MitochondrialDysfunction; Hallmark_NutrientSensing</t>
  </si>
  <si>
    <t>Mitochondrial quality control impairment; Redox imbalance; Oxidative throughput limitation</t>
  </si>
  <si>
    <t>ECM; MitochondrialDysfunction; Nutrient sensing</t>
  </si>
  <si>
    <t>506095021</t>
  </si>
  <si>
    <t>Milhem F</t>
  </si>
  <si>
    <t>Biomarkers of Metabolic Adaptation to High Dietary Fats in a Mouse Model of Obesity Resistance</t>
  </si>
  <si>
    <t>Metabolites</t>
  </si>
  <si>
    <t>Milhem F.; Hamilton L.M.; Skates E.; Wilson M.; Johanningsmeier S.D.; Komarnytsky S.</t>
  </si>
  <si>
    <t>10.3390/metabo14010069</t>
  </si>
  <si>
    <t>https://doi.org/10.3390/metabo14010069</t>
  </si>
  <si>
    <t>506095023</t>
  </si>
  <si>
    <t>Son Y</t>
  </si>
  <si>
    <t>Ochratoxin A induces hepatic and renal toxicity in mice through increased oxidative stress, mitochondrial damage, and multiple cell death mechanisms</t>
  </si>
  <si>
    <t>Archives of toxicology</t>
  </si>
  <si>
    <t>Son Y.; Lee H.J.; Ryu D.; Kim J.-R.; Kim H.-Y.</t>
  </si>
  <si>
    <t>10.1007/s00204-024-03732-3</t>
  </si>
  <si>
    <t>https://doi.org/10.1007/s00204-024-03732-3</t>
  </si>
  <si>
    <t>506095024</t>
  </si>
  <si>
    <t>Chen X</t>
  </si>
  <si>
    <t>Circulating extracellular vesicle-derived miR-1299 disrupts hepatic glucose homeostasis by targeting the STAT3/FAM3A axis in gestational diabetes mellitus</t>
  </si>
  <si>
    <t>Journal of nanobiotechnology</t>
  </si>
  <si>
    <t>Chen X.; Tao X.; Wang M.; Cannon R.D.; Chen B.; Yu X.; Qi H.; Saffery R.; Baker P.N.; Zhou X.; Han T.-L.; Zhang H.</t>
  </si>
  <si>
    <t>10.1186/s12951-024-02766-0</t>
  </si>
  <si>
    <t>https://doi.org/10.1186/s12951-024-02766-0</t>
  </si>
  <si>
    <t>Study_Animal; Study_Cellular; Study_Human; Study_Journal Article (Experimental Study)</t>
  </si>
  <si>
    <t>Mechanistic_ATP limitation; Mechanistic_Environmental exposure; Mechanistic_MQC impairment; Mechanistic_Redox Imbalance; Mechanistic_Substrate reallocation; Mechanistic_Throughput Limit</t>
  </si>
  <si>
    <t>Hallmark_Communication; Hallmark_Epigenetics; Hallmark_Inflammation; Hallmark_NutrientSensing</t>
  </si>
  <si>
    <t>ATP limitation; Environmental exposure; Mitochondrial quality control impairment; Redox imbalance; Substrate reallocation; Oxidative throughput limitation</t>
  </si>
  <si>
    <t>Altered intercellular communication; Epigenetics; Chronic inflammation; Nutrient sensing</t>
  </si>
  <si>
    <t>506095028</t>
  </si>
  <si>
    <t>Levi S</t>
  </si>
  <si>
    <t>Iron imbalance in neurodegeneration</t>
  </si>
  <si>
    <t>Mol Psychiatry</t>
  </si>
  <si>
    <t>Levi S.; Ripamonti M.; Moro A.S.; Cozzi A.</t>
  </si>
  <si>
    <t>10.1038/s41380-023-02399-z</t>
  </si>
  <si>
    <t>https://doi.org/10.1038/s41380-023-02399-z</t>
  </si>
  <si>
    <t>Animal; Review</t>
  </si>
  <si>
    <t>Study_Animal; Study_Review</t>
  </si>
  <si>
    <t>Tier 4</t>
  </si>
  <si>
    <t>506095030</t>
  </si>
  <si>
    <t>Dewidar B</t>
  </si>
  <si>
    <t>Alterations of hepatic energy metabolism in murine models of obesity, diabetes and fatty liver diseases</t>
  </si>
  <si>
    <t>EBioMedicine</t>
  </si>
  <si>
    <t>Dewidar B.; Mastrototaro L.; Englisch C.; Ress C.; Granata C.; Rohbeck E.; Pesta D.; Heilmann G.; Wolkersdorfer M.; Esposito I.; Reina Do Fundo M.; Zivehe F.; Yavas A.; Roden M.</t>
  </si>
  <si>
    <t>10.1016/j.ebiom.2023.104714</t>
  </si>
  <si>
    <t>https://doi.org/10.1016/j.ebiom.2023.104714</t>
  </si>
  <si>
    <t>Hallmark_ECM; Hallmark_Inflammation; Hallmark_NutrientSensing; Hallmark_Proteostasis</t>
  </si>
  <si>
    <t>ECM; Chronic inflammation; Nutrient sensing; Loss of proteostasis</t>
  </si>
  <si>
    <t>506095031</t>
  </si>
  <si>
    <t>González-Domínguez Á</t>
  </si>
  <si>
    <t>Identifying metabotypes of insulin resistance severity in children with metabolic syndrome</t>
  </si>
  <si>
    <t>González-Domínguez Á.; Domínguez-Riscart J.; Savolainen O.; Lechuga-Sancho A.; Landberg R.; González-Domínguez R.</t>
  </si>
  <si>
    <t>10.1186/s12933-024-02412-x</t>
  </si>
  <si>
    <t>https://doi.org/10.1186/s12933-024-02412-x</t>
  </si>
  <si>
    <t>506095032</t>
  </si>
  <si>
    <t>Nan N</t>
  </si>
  <si>
    <t>Ozone induced multigenerational glucose and lipid metabolism disorders in Drosophila</t>
  </si>
  <si>
    <t>The Science of the total environment</t>
  </si>
  <si>
    <t>Nan N.; Liu Y.; Yan Z.; Zhang Y.; Li S.; Zhang J.; Qin G.; Sang N.</t>
  </si>
  <si>
    <t>10.1016/j.scitotenv.2024.175477</t>
  </si>
  <si>
    <t>https://doi.org/10.1016/j.scitotenv.2024.175477</t>
  </si>
  <si>
    <t>506095035</t>
  </si>
  <si>
    <t>Chang-Chien J</t>
  </si>
  <si>
    <t>Vitamin D ameliorates particulate matter induced mitochondrial damages and calcium dyshomeostasis in BEAS-2B human bronchial epithelial cells</t>
  </si>
  <si>
    <t>Respiratory research</t>
  </si>
  <si>
    <t>Chang-Chien J.; Huang J.-L.; Tsai H.-J.; Wang S.-L.; Kuo M.-L.; Yao T.-C.</t>
  </si>
  <si>
    <t>10.1186/s12931-024-02951-7</t>
  </si>
  <si>
    <t>https://doi.org/10.1186/s12931-024-02951-7</t>
  </si>
  <si>
    <t>Study_Cellular</t>
  </si>
  <si>
    <t>506095036</t>
  </si>
  <si>
    <t>Yu Y</t>
  </si>
  <si>
    <t>A metabolomics-based analysis of the metabolic pathways associated with the regulation of branched-chain amino acids in rats fed a high-fructose diet</t>
  </si>
  <si>
    <t>Endocrine Connections</t>
  </si>
  <si>
    <t>Yu Y.; Hao H.; Kong L.; Zhang J.; Bai F.; Guo F.; Wei P.; Chen R.; Hu W.</t>
  </si>
  <si>
    <t>10.1530/EC-23-0079</t>
  </si>
  <si>
    <t>https://doi.org/10.1530/EC-23-0079</t>
  </si>
  <si>
    <t>506095038</t>
  </si>
  <si>
    <t>Abad-Jiménez Z</t>
  </si>
  <si>
    <t>Calorie restriction modulates mitochondrial dynamics and autophagy in leukocytes of patients with obesity</t>
  </si>
  <si>
    <t>Free radical biology &amp; medicine</t>
  </si>
  <si>
    <t>Abad-Jiménez Z.; López-Domènech S.; Pelechá M.; Perea-Galera L.; Rovira-Llopis S.; Bañuls C.; Blas-García A.; Apostolova N.; Morillas C.; Víctor V.M.; Rocha M.</t>
  </si>
  <si>
    <t>10.1016/j.freeradbiomed.2024.10.295</t>
  </si>
  <si>
    <t>https://doi.org/10.1016/j.freeradbiomed.2024.10.295</t>
  </si>
  <si>
    <t>Hallmark_Communication; Hallmark_Inflammation; Hallmark_Macroautophagy; Hallmark_NutrientSensing</t>
  </si>
  <si>
    <t>Altered intercellular communication; Chronic inflammation; Disabled macroautophagy; Nutrient sensing</t>
  </si>
  <si>
    <t>506095042</t>
  </si>
  <si>
    <t>Li Y</t>
  </si>
  <si>
    <t>MitoQ ameliorates PM2.5-induced pulmonary fibrosis through regulating the mitochondria DNA homeostasis</t>
  </si>
  <si>
    <t>Chemosphere</t>
  </si>
  <si>
    <t>Li Y.; Du Z.; Li T.; Ren X.; Yu Y.; Duan J.; Sun Z.</t>
  </si>
  <si>
    <t>10.1016/j.chemosphere.2023.138745</t>
  </si>
  <si>
    <t>https://doi.org/10.1016/j.chemosphere.2023.138745</t>
  </si>
  <si>
    <t>Hallmark_Communication; Hallmark_ECM; Hallmark_Genomic; Hallmark_Inflammation</t>
  </si>
  <si>
    <t>Altered intercellular communication; ECM; Genomic instability; Chronic inflammation</t>
  </si>
  <si>
    <t>506095043</t>
  </si>
  <si>
    <t>Schmitt RE</t>
  </si>
  <si>
    <t>Muscle stem cells contribute to long-term tissue repletion following surgical sepsis</t>
  </si>
  <si>
    <t>Journal of cachexia, sarcopenia and muscle</t>
  </si>
  <si>
    <t>Schmitt R.E.; Dasgupta A.; Arneson-Wissink P.C.; Datta S.; Ducharme A.M.; Doles J.D.</t>
  </si>
  <si>
    <t>10.1002/jcsm.13214</t>
  </si>
  <si>
    <t>https://doi.org/10.1002/jcsm.13214</t>
  </si>
  <si>
    <t>Study_Animal; Study_Cellular</t>
  </si>
  <si>
    <t>506095052</t>
  </si>
  <si>
    <t>Yang L</t>
  </si>
  <si>
    <t>Effects of PM2.5 sub-chronic exposure on liver metabolomics in mice</t>
  </si>
  <si>
    <t>环境与职业医学</t>
  </si>
  <si>
    <t>Yang L.; Dou S.; Li X.; Wen S.; Pan K.; Wu B.; Zhao J.; Xu J.; Lyu P.</t>
  </si>
  <si>
    <t>10.11836/jeom23224</t>
  </si>
  <si>
    <t>https://doi.org/10.11836/jeom23224</t>
  </si>
  <si>
    <t>Mechanistic_Environmental exposure; Mechanistic_Redox Imbalance; Mechanistic_Substrate reallocation; Mechanistic_Throughput Limit</t>
  </si>
  <si>
    <t>Environmental exposure; Redox imbalance; Substrate reallocation; Oxidative throughput limitation</t>
  </si>
  <si>
    <t>506095054</t>
  </si>
  <si>
    <t>Hu Y</t>
  </si>
  <si>
    <t>Molecular crosstalk and putative mechanisms underlying mitochondrial quality control: The hidden link with methylmercury-induced cognitive impairment</t>
  </si>
  <si>
    <t>Ecotoxicology and Environmental Safety</t>
  </si>
  <si>
    <t>Hu Y.; Zhang L.; Tian C.; Chen F.; Li P.; Zhang A.; Wang W.</t>
  </si>
  <si>
    <t>10.1016/j.ecoenv.2024.116360</t>
  </si>
  <si>
    <t>https://doi.org/10.1016/j.ecoenv.2024.116360</t>
  </si>
  <si>
    <t>Mechanistic_ATP limitation; Mechanistic_Environmental exposure; Mechanistic_MQC impairment; Mechanistic_Redox Imbalance; Mechanistic_Throughput Limit</t>
  </si>
  <si>
    <t>Stage_Adaptive; Stage_Structural</t>
  </si>
  <si>
    <t>ATP limitation; Environmental exposure; Mitochondrial quality control impairment; Redox imbalance; Oxidative throughput limitation</t>
  </si>
  <si>
    <t>Adaptive; Structural</t>
  </si>
  <si>
    <t>506095057</t>
  </si>
  <si>
    <t>Probing erythrocytes as sensitive and reliable sensors of metabolic disturbances in the crosstalk between childhood obesity and insulin resistance: findings from an observational study, in vivo challenge tests, and ex vivo incubation assays</t>
  </si>
  <si>
    <t>Cardiovascular diabetology</t>
  </si>
  <si>
    <t>González-Domínguez Á.; Savolainen O.; Domínguez-Riscart J.; Landberg R.; Lechuga-Sancho A.; González-Domínguez R.</t>
  </si>
  <si>
    <t>10.1186/s12933-024-02395-9</t>
  </si>
  <si>
    <t>https://doi.org/10.1186/s12933-024-02395-9</t>
  </si>
  <si>
    <t>Hallmark_Communication; Hallmark_Inflammation; Hallmark_Microbiome; Hallmark_NutrientSensing</t>
  </si>
  <si>
    <t>Altered intercellular communication; Chronic inflammation; Microbiome; Nutrient sensing</t>
  </si>
  <si>
    <t>506095063</t>
  </si>
  <si>
    <t>Xie F</t>
  </si>
  <si>
    <t>Effects of redox interference on the pancreatic mitochondria and the abnormal blood glucose</t>
  </si>
  <si>
    <t>Free radical research</t>
  </si>
  <si>
    <t>Xie F.; Wu M.; Lai B.; Halim M.; Liu S.; Shi D.</t>
  </si>
  <si>
    <t>10.1080/10715762.2020.1866180</t>
  </si>
  <si>
    <t>https://doi.org/10.1080/10715762.2020.1866180</t>
  </si>
  <si>
    <t>506095065</t>
  </si>
  <si>
    <t>Kautzky A</t>
  </si>
  <si>
    <t>Biological and Psychological Stress Correlates Are Linked to Glucose Metabolism, Obesity, and Gender Roles in Women</t>
  </si>
  <si>
    <t>Neuroendocrinology</t>
  </si>
  <si>
    <t>Kautzky A.; Heneis K.; Stengg K.; Fröhlich S.; Kautzky-Willer A.</t>
  </si>
  <si>
    <t>10.1159/000514484</t>
  </si>
  <si>
    <t>https://doi.org/10.1159/000514484</t>
  </si>
  <si>
    <t>Mechanistic_Redox Imbalance; Mechanistic_Substrate reallocation; Mechanistic_Throughput Limit</t>
  </si>
  <si>
    <t>Redox imbalance; Substrate reallocation; Oxidative throughput limitation</t>
  </si>
  <si>
    <t>506095067</t>
  </si>
  <si>
    <t>Zampino M</t>
  </si>
  <si>
    <t>A plasma proteomic signature of skeletal muscle mitochondrial function</t>
  </si>
  <si>
    <t>Zampino M.; Tanaka T.; Ubaida-Mohien C.; Fantoni G.; Candia J.; Semba R.D.; Ferrucci L.</t>
  </si>
  <si>
    <t>10.3390/ijms21249540</t>
  </si>
  <si>
    <t>https://doi.org/10.3390/ijms21249540</t>
  </si>
  <si>
    <t>506095071</t>
  </si>
  <si>
    <t>Wang Y</t>
  </si>
  <si>
    <t>Intermittent exposure to airborne particulate matter induces subcellular dysfunction and aortic cell damage in BALB/c mice through multi-endpoint assessment at environmentally relevant concentrations</t>
  </si>
  <si>
    <t>Wang Y.; Xiong L.; Huang X.; Ma Y.; Zou L.; Liang Y.; Xie W.; Wu Y.; Chang X.; Wang Z.; Tang M.</t>
  </si>
  <si>
    <t>10.1016/j.jhazmat.2021.127169</t>
  </si>
  <si>
    <t>https://doi.org/10.1016/j.jhazmat.2021.127169</t>
  </si>
  <si>
    <t>Mechanistic_Environmental exposure; Mechanistic_MQC impairment; Mechanistic_Redox Imbalance; Mechanistic_Throughput Limit</t>
  </si>
  <si>
    <t>Environmental exposure; Mitochondrial quality control impairment; Redox imbalance; Oxidative throughput limitation</t>
  </si>
  <si>
    <t>506095072</t>
  </si>
  <si>
    <t>Flockhart M</t>
  </si>
  <si>
    <t>Excessive exercise training causes mitochondrial functional impairment and decreases glucose tolerance in healthy volunteers</t>
  </si>
  <si>
    <t>Cell metabolism</t>
  </si>
  <si>
    <t>Flockhart M.; Nilsson L.C.; Tais S.; Ekblom B.; Apró W.; Larsen F.J.</t>
  </si>
  <si>
    <t>10.1016/j.cmet.2021.02.017</t>
  </si>
  <si>
    <t>https://doi.org/10.1016/j.cmet.2021.02.017</t>
  </si>
  <si>
    <t>506095073</t>
  </si>
  <si>
    <t>Kim JY</t>
  </si>
  <si>
    <t>ABCB7 simultaneously regulates apoptotic and non-apoptotic cell death by modulating mitochondrial ROS and HIF1α-driven NFκB signaling</t>
  </si>
  <si>
    <t>Oncogene</t>
  </si>
  <si>
    <t>Kim J.Y.; Kim J.-K.; Kim H.</t>
  </si>
  <si>
    <t>10.1038/s41388-019-1118-6</t>
  </si>
  <si>
    <t>https://doi.org/10.1038/s41388-019-1118-6</t>
  </si>
  <si>
    <t>Mechanistic_MQC impairment; Mechanistic_Redox Imbalance; Mechanistic_Substrate reallocation; Mechanistic_Throughput Limit</t>
  </si>
  <si>
    <t>Mitochondrial quality control impairment; Redox imbalance; Substrate reallocation; Oxidative throughput limitation</t>
  </si>
  <si>
    <t>506095074</t>
  </si>
  <si>
    <t>Li S</t>
  </si>
  <si>
    <t>Neonicotinoid insecticides triggers mitochondrial bioenergetic dysfunction via manipulating ROS-calcium influx pathway in the liver</t>
  </si>
  <si>
    <t>Ecotoxicology and environmental safety</t>
  </si>
  <si>
    <t>Li S.; Cao Y.; Pan Q.; Xiao Y.; Wang Y.; Wang X.; Li X.; Li Q.; Tang X.; Ran B.</t>
  </si>
  <si>
    <t>10.1016/j.ecoenv.2021.112690</t>
  </si>
  <si>
    <t>https://doi.org/10.1016/j.ecoenv.2021.112690</t>
  </si>
  <si>
    <t>506095079</t>
  </si>
  <si>
    <t>Wang D</t>
  </si>
  <si>
    <t>The Effect of Aerobic Exercise on the Oxidative Capacity of Skeletal Muscle Mitochondria in Mice with Impaired Glucose Tolerance</t>
  </si>
  <si>
    <t>Journal of diabetes research</t>
  </si>
  <si>
    <t>Wang D.; Jiang D.-M.; Yu R.-R.; Zhang L.-L.; Liu Y.-Z.; Chen J.-X.; Chen H.-C.; Liu Y.-P.</t>
  </si>
  <si>
    <t>10.1155/2022/3780156</t>
  </si>
  <si>
    <t>https://doi.org/10.1155/2022/3780156</t>
  </si>
  <si>
    <t>506095098</t>
  </si>
  <si>
    <t>Wahlang B</t>
  </si>
  <si>
    <t>A compromised liver alters polychlorinated biphenyl-mediated toxicity</t>
  </si>
  <si>
    <t>Toxicology</t>
  </si>
  <si>
    <t>Wahlang B.; Perkins J.T.; Petriello M.C.; Hoffman J.B.; Stromberg A.J.; Hennig B.</t>
  </si>
  <si>
    <t>10.1016/j.tox.2017.02.001</t>
  </si>
  <si>
    <t>https://doi.org/10.1016/j.tox.2017.02.001</t>
  </si>
  <si>
    <t>Mechanistic_ATP limitation; Mechanistic_Environmental exposure; Mechanistic_Redox Imbalance; Mechanistic_Substrate reallocation; Mechanistic_Throughput Limit</t>
  </si>
  <si>
    <t>Hallmark_Communication; Hallmark_ECM; Hallmark_Inflammation; Hallmark_NutrientSensing</t>
  </si>
  <si>
    <t>ATP limitation; Environmental exposure; Redox imbalance; Substrate reallocation; Oxidative throughput limitation</t>
  </si>
  <si>
    <t>Altered intercellular communication; ECM; Chronic inflammation; Nutrient sensing</t>
  </si>
  <si>
    <t>506095099</t>
  </si>
  <si>
    <t>Gancheva S</t>
  </si>
  <si>
    <t>Dynamic changes of muscle insulin sensitivity after metabolic surgery</t>
  </si>
  <si>
    <t>Nature communications</t>
  </si>
  <si>
    <t>Gancheva S.; Ouni M.; Jelenik T.; Koliaki C.; Szendroedi J.; Toledo F.G.S.; Markgraf D.F.; Pesta D.H.; Mastrototaro L.; De Filippo E.; Herder C.; Jähnert M.; Weiss J.; Strassburger K.; Schlensak M.; Schürmann A.; Roden M.</t>
  </si>
  <si>
    <t>10.1038/s41467-022-29350-0</t>
  </si>
  <si>
    <t>https://doi.org/10.1038/s41467-022-29350-0</t>
  </si>
  <si>
    <t>506095102</t>
  </si>
  <si>
    <t>Chau GC</t>
  </si>
  <si>
    <t>mTOR controls ChREBP transcriptional activity and pancreatic β cell survival under diabetic stress</t>
  </si>
  <si>
    <t>The Journal of cell biology</t>
  </si>
  <si>
    <t>Chau G.C.; Im D.U.; Kang T.M.; Bae J.M.; Kim W.; Pyo S.; Moon E.Y.; Um S.H.</t>
  </si>
  <si>
    <t>10.1083/jcb.201701085</t>
  </si>
  <si>
    <t>https://doi.org/10.1083/jcb.201701085</t>
  </si>
  <si>
    <t>506095103</t>
  </si>
  <si>
    <t>de</t>
  </si>
  <si>
    <t>Previous physical exercise alters the hepatic profile of oxidative-inflammatory status and limits the secondary brain damage induced by severe traumatic brain injury in rats</t>
  </si>
  <si>
    <t>The Journal of physiology</t>
  </si>
  <si>
    <t>de Castro M.R.T.; Ferreira A.P.D.O.; Busanello G.L.; da Silva L.R.H.; da Silveira Junior M.E.P.; Fiorin F.D.S.; Arrifano G.; Crespo-López M.E.; Barcelos R.P.; Cuevas M.J.; Bresciani G.; González-Gallego J.; Fighera M.R.; Royes L.F.F.</t>
  </si>
  <si>
    <t>10.1113/JP273933</t>
  </si>
  <si>
    <t>https://doi.org/10.1113/JP273933</t>
  </si>
  <si>
    <t>506095105</t>
  </si>
  <si>
    <t>Ng TP</t>
  </si>
  <si>
    <t>Dysregulated homeostatic pathways in sarcopenia among frail older adults</t>
  </si>
  <si>
    <t>Aging cell</t>
  </si>
  <si>
    <t>Ng T.P.; Lu Y.; Choo R.W.M.; Tan C.T.Y.; Nyunt M.S.Z.; Gao Q.; Mok E.W.H.; Larbi A.</t>
  </si>
  <si>
    <t>10.1111/acel.12842</t>
  </si>
  <si>
    <t>https://doi.org/10.1111/acel.12842</t>
  </si>
  <si>
    <t>506095111</t>
  </si>
  <si>
    <t>Pruimboom L</t>
  </si>
  <si>
    <t>Influence of a 10-Day Mimic of Our Ancient Lifestyle on Anthropometrics and Parameters of Metabolism and Inflammation: The "study of Origin"</t>
  </si>
  <si>
    <t>BioMed research international</t>
  </si>
  <si>
    <t>Pruimboom L.; Ruiz-Núñez B.; Raison C.L.; Muskiet F.A.J.</t>
  </si>
  <si>
    <t>10.1155/2016/6935123</t>
  </si>
  <si>
    <t>https://doi.org/10.1155/2016/6935123</t>
  </si>
  <si>
    <t>506095116</t>
  </si>
  <si>
    <t>Jamshed H</t>
  </si>
  <si>
    <t>Early time-restricted feeding improves 24-hour glucose levels and affects markers of the circadian clock, aging, and autophagy in humans</t>
  </si>
  <si>
    <t>Nutrients</t>
  </si>
  <si>
    <t>Jamshed H.; Beyl R.A.; Manna D.L.D.; Yang E.S.; Ravussin E.; Peterson C.M.</t>
  </si>
  <si>
    <t>10.3390/nu11061234</t>
  </si>
  <si>
    <t>https://doi.org/10.3390/nu11061234</t>
  </si>
  <si>
    <t>Hallmark_Communication; Hallmark_Macroautophagy; Hallmark_NutrientSensing; Hallmark_Senescence</t>
  </si>
  <si>
    <t>Altered intercellular communication; Disabled macroautophagy; Nutrient sensing; Cellular senescence</t>
  </si>
  <si>
    <t>506095117</t>
  </si>
  <si>
    <t>Li R</t>
  </si>
  <si>
    <t>Mitochondrial damage: An important mechanism of ambient PM2.5 exposure-induced acute heart injury in rats</t>
  </si>
  <si>
    <t>Journal of Hazardous Materials</t>
  </si>
  <si>
    <t>Li R.; Kou X.; Geng H.; Xie J.; Tian J.; Cai Z.; Dong C.</t>
  </si>
  <si>
    <t>10.1016/j.jhazmat.2015.02.006</t>
  </si>
  <si>
    <t>https://doi.org/10.1016/j.jhazmat.2015.02.006</t>
  </si>
  <si>
    <t>506095120</t>
  </si>
  <si>
    <t>Cappelli E</t>
  </si>
  <si>
    <t>Defects in mitochondrial energetic function compels Fanconi Anaemia cells to glycolytic metabolism</t>
  </si>
  <si>
    <t>Molecular basis of disease</t>
  </si>
  <si>
    <t>Cappelli E.; Cuccarolo P.; Stroppiana G.; Miano M.; Bottega R.; Cossu V.; Degan P.; Ravera S.</t>
  </si>
  <si>
    <t>10.1016/j.bbadis.2017.03.008</t>
  </si>
  <si>
    <t>https://doi.org/10.1016/j.bbadis.2017.03.008</t>
  </si>
  <si>
    <t>Hallmark_Communication; Hallmark_Genomic; Hallmark_NutrientSensing; Hallmark_StemCells</t>
  </si>
  <si>
    <t>Altered intercellular communication; Genomic instability; Nutrient sensing; Stem cells</t>
  </si>
  <si>
    <t>506095121</t>
  </si>
  <si>
    <t>Gueugneau M</t>
  </si>
  <si>
    <t>Proteomics of muscle chronological ageing in post-menopausal women</t>
  </si>
  <si>
    <t>BMC genomics</t>
  </si>
  <si>
    <t>Gueugneau M.; Coudy-Gandilhon C.; Gourbeyre O.; Chambon C.; Combaret L.; Polge C.; Taillandier D.; Attaix D.; Friguet B.; Maier A.B.; Butler-Browne G.; Béchet D.</t>
  </si>
  <si>
    <t>10.1186/1471-2164-15-1165</t>
  </si>
  <si>
    <t>https://doi.org/10.1186/1471-2164-15-1165</t>
  </si>
  <si>
    <t>Hallmark_Communication; Hallmark_NutrientSensing; Hallmark_Proteostasis; Hallmark_Senescence</t>
  </si>
  <si>
    <t>Altered intercellular communication; Nutrient sensing; Loss of proteostasis; Cellular senescence</t>
  </si>
  <si>
    <t>506095122</t>
  </si>
  <si>
    <t>Miao X</t>
  </si>
  <si>
    <t>Mitochondrial dysfunction in endothelial cells induced by airborne fine particulate matter (&lt;2.5 μm)</t>
  </si>
  <si>
    <t>Journal of applied toxicology : JAT</t>
  </si>
  <si>
    <t>Miao X.; Li W.; Niu B.; Li J.; Sun J.; Qin M.; Zhou Z.</t>
  </si>
  <si>
    <t>10.1002/jat.3828</t>
  </si>
  <si>
    <t>https://doi.org/10.1002/jat.3828</t>
  </si>
  <si>
    <t>506095132</t>
  </si>
  <si>
    <t>O'Donnell E</t>
  </si>
  <si>
    <t>Relationships between vascular resistance and energy deficiency, nutritional status and oxidative stress in oestrogen deficient physically active women</t>
  </si>
  <si>
    <t>Clinical endocrinology</t>
  </si>
  <si>
    <t>O'Donnell E.; Harvey P.J.; De Souza M.J.</t>
  </si>
  <si>
    <t>10.1111/j.1365-2265.2008.03332.x</t>
  </si>
  <si>
    <t>https://doi.org/10.1111/j.1365-2265.2008.03332.x</t>
  </si>
  <si>
    <t>Mechanistic_ATP limitation; Mechanistic_Substrate reallocation; Mechanistic_Throughput Limit</t>
  </si>
  <si>
    <t>Hallmark_Communication; Hallmark_NutrientSensing</t>
  </si>
  <si>
    <t>ATP limitation; Substrate reallocation; Oxidative throughput limitation</t>
  </si>
  <si>
    <t>Altered intercellular communication; Nutrient sensing</t>
  </si>
  <si>
    <t>506095136</t>
  </si>
  <si>
    <t>Boudina S</t>
  </si>
  <si>
    <t>Early mitochondrial adaptations in skeletal muscle to diet-induced obesity are strain dependent and determine oxidative stress and energy expenditure but not insulin sensitivity</t>
  </si>
  <si>
    <t>Endocrinology</t>
  </si>
  <si>
    <t>Boudina S.; Sena S.; Sloan C.; Tebbi A.; Han Y.H.; O'Neill B.T.; Cooksey R.C.; Jones D.; Holland W.L.; McClain D.A.; Abel E.D.</t>
  </si>
  <si>
    <t>10.1210/en.2011-2147</t>
  </si>
  <si>
    <t>https://doi.org/10.1210/en.2011-2147</t>
  </si>
  <si>
    <t>506095139</t>
  </si>
  <si>
    <t>Crescenzo R</t>
  </si>
  <si>
    <t>Subsarcolemmal and intermyofibrillar mitochondrial responses to short-term high-fat feeding in rat skeletal muscle</t>
  </si>
  <si>
    <t>Crescenzo R.; Bianco F.; Coppola P.; Mazzoli A.; Liverini G.; Iossa S.</t>
  </si>
  <si>
    <t>10.1016/j.nut.2013.05.022</t>
  </si>
  <si>
    <t>https://doi.org/10.1016/j.nut.2013.05.022</t>
  </si>
  <si>
    <t>506095142</t>
  </si>
  <si>
    <t>Nindl BC</t>
  </si>
  <si>
    <t>Utility of circulating IGF-I as a biomarker for assessing body composition changes in men during periods of high physical activity superimposed upon energy and sleep restriction</t>
  </si>
  <si>
    <t>Journal of applied physiology (Bethesda, Md. : 1985), 103(1),</t>
  </si>
  <si>
    <t>Nindl B.C.; Alemany J.A.; Kellogg M.D.; Rood J.; Allison S.A.; Young A.J.; Montain S.J.</t>
  </si>
  <si>
    <t>10.1152/japplphysiol.01321.2006</t>
  </si>
  <si>
    <t>https://doi.org/10.1152/japplphysiol.01321.2006</t>
  </si>
  <si>
    <t>506095145</t>
  </si>
  <si>
    <t>Chatsirisupachai</t>
  </si>
  <si>
    <t>Calcitriol/vitamin D receptor system alleviates PM2.5-induced human bronchial epithelial damage through upregulating mitochondrial bioenergetics in association with regulation of HIF-1?/PGC-1? signaling</t>
  </si>
  <si>
    <t>Environmental Toxicology and Pharmacology</t>
  </si>
  <si>
    <t>Chatsirisupachai, A; Muanjumpon, P; Jeayeng, S; Onkoksong, T; Pluempreecha, M; Soingam, T; Panich, U</t>
  </si>
  <si>
    <t>10.1016/j.etap.2024.104568</t>
  </si>
  <si>
    <t>https://doi.org/10.1016/j.etap.2024.104568</t>
  </si>
  <si>
    <t>506095146</t>
  </si>
  <si>
    <t>Reynolds</t>
  </si>
  <si>
    <t>Adaptive responses to air pollution in human dermal fibroblasts and their potential roles in aging</t>
  </si>
  <si>
    <t>FASEB bioAdvances</t>
  </si>
  <si>
    <t>Reynolds, WJ; Bowman, A; Hanson, PS; Critchley, A; Griffiths, B; Chavan, B; Birch-Machin, MA</t>
  </si>
  <si>
    <t>10.1096/fba.2021-00056</t>
  </si>
  <si>
    <t>https://doi.org/10.1096/fba.2021-00056</t>
  </si>
  <si>
    <t>506095151</t>
  </si>
  <si>
    <t>Tapryal</t>
  </si>
  <si>
    <t>Catecholamine stress hormones regulate cellular iron homeostasis by a posttranscriptional mechanism mediated by iron regulatory protein: implication in energy homeostasis</t>
  </si>
  <si>
    <t>The Journal of biological chemistry</t>
  </si>
  <si>
    <t>Tapryal, N; Vivek, GV; Mukhopadhyay, CK</t>
  </si>
  <si>
    <t>10.1074/jbc.M114.592519</t>
  </si>
  <si>
    <t>https://doi.org/10.1074/jbc.M114.592519</t>
  </si>
  <si>
    <t>Mechanistic_ATP limitation; Mechanistic_Ca2+ dysregulation; Mechanistic_Redox Imbalance; Mechanistic_Substrate reallocation; Mechanistic_Throughput Limit</t>
  </si>
  <si>
    <t>ATP limitation; Ca2+ dysregulation; Redox imbalance; Substrate reallocation; Oxidative throughput limitation</t>
  </si>
  <si>
    <t>506095154</t>
  </si>
  <si>
    <t>Paliwal</t>
  </si>
  <si>
    <t>Mitochondrial transfer restores impaired liver functions by AMPK/mTOR/PI3K-AKT pathways in metabolic syndrome</t>
  </si>
  <si>
    <t>Life Sciences</t>
  </si>
  <si>
    <t>Paliwal, S; Jain, S; Mudgal, P; Verma, K; Paliwal, S; Sharma, S</t>
  </si>
  <si>
    <t>10.1016/j.lfs.2023.122116</t>
  </si>
  <si>
    <t>https://doi.org/10.1016/j.lfs.2023.122116</t>
  </si>
  <si>
    <t>506095156</t>
  </si>
  <si>
    <t>Kealy</t>
  </si>
  <si>
    <t>Acute Inflammation Alters Brain Energy Metabolism in Mice and Humans: Role in Suppressed Spontaneous Activity, Impaired Cognition, and Delirium</t>
  </si>
  <si>
    <t>The Journal of neuroscience</t>
  </si>
  <si>
    <t>Kealy, J; Murray, C; Griffin, EW; Lopez-Rodriguez, AB; Healy, D; Tortorelli, LS; Lowry, JP; Watne, LO; Cunningham, C</t>
  </si>
  <si>
    <t>10.1523/JNEUROSCI.2876-19.2020</t>
  </si>
  <si>
    <t>https://doi.org/10.1523/JNEUROSCI.2876-19.2020</t>
  </si>
  <si>
    <t>506095159</t>
  </si>
  <si>
    <t>Petrick</t>
  </si>
  <si>
    <t>Adipose Tissue Inflammation Is Directly Linked to Obesity-Induced Insulin Resistance, while Gut Dysbiosis and Mitochondrial Dysfunction Are Not Required</t>
  </si>
  <si>
    <t>Function</t>
  </si>
  <si>
    <t>Petrick, HL; Foley, KP; Zlitni, S; Brunetta, HS; Paglialunga, S; Miotto, PM; Politis-Barber, V; O'Dwyer, C; Philbrick, DJ; Fullerton, MD; Schertzer, JD; Holloway, GP</t>
  </si>
  <si>
    <t>10.1093/function/zqaa013</t>
  </si>
  <si>
    <t>https://doi.org/10.1093/function/zqaa013</t>
  </si>
  <si>
    <t>Mechanistic_Environmental exposure; Mechanistic_Redox Imbalance; Mechanistic_Substrate reallocation</t>
  </si>
  <si>
    <t>Environmental exposure; Redox imbalance; Substrate reallocation</t>
  </si>
  <si>
    <t>506095160</t>
  </si>
  <si>
    <t>Cardoso</t>
  </si>
  <si>
    <t>Cortical and hippocampal mitochondria bioenergetics and oxidative status during hyperglycemia and/or insulin-induced hypoglycemia</t>
  </si>
  <si>
    <t>Biochimica et biophysica acta</t>
  </si>
  <si>
    <t>Cardoso, S; Santos, MS; Seiça, R; Moreira, PI</t>
  </si>
  <si>
    <t>10.1016/j.bbadis.2010.07.001</t>
  </si>
  <si>
    <t>https://doi.org/10.1016/j.bbadis.2010.07.001</t>
  </si>
  <si>
    <t>506095162</t>
  </si>
  <si>
    <t>Schneider</t>
  </si>
  <si>
    <t>Lack of adaptation to severe malnutrition in elderly patients</t>
  </si>
  <si>
    <t>Clinical nutrition (Edinburgh, Scotland)</t>
  </si>
  <si>
    <t>Schneider, SM; Al-Jaouni, R; Pivot, X; Braulio, VB; Rampal, P; Hébuterne, X</t>
  </si>
  <si>
    <t>10.1054/clnu.2002.0584</t>
  </si>
  <si>
    <t>https://doi.org/10.1054/clnu.2002.0584</t>
  </si>
  <si>
    <t>Hallmark_Communication; Hallmark_Proteostasis; Hallmark_StemCells</t>
  </si>
  <si>
    <t>Altered intercellular communication; Loss of proteostasis; Stem cells</t>
  </si>
  <si>
    <t>506095163</t>
  </si>
  <si>
    <t>Tang</t>
  </si>
  <si>
    <t>Inability to Maintain GSH Pool in G6PD-Deficient Red Cells Causes Futile AMPK Activation and Irreversible Metabolic Disturbance</t>
  </si>
  <si>
    <t>Antioxidants &amp; redox signaling</t>
  </si>
  <si>
    <t>Tang, HY; Ho, HY; Wu, PR; Chen, SH; Kuypers, FA; Cheng, ML; Chiu, DTY</t>
  </si>
  <si>
    <t>10.1089/ars.2014.6142</t>
  </si>
  <si>
    <t>https://doi.org/10.1089/ars.2014.6142</t>
  </si>
  <si>
    <t>506095164</t>
  </si>
  <si>
    <t>Song</t>
  </si>
  <si>
    <t>Normobaric hypoxia shows enhanced FOXO1 signaling in obese mouse gastrocnemius muscle linked to metabolism and muscle structure and neuromuscular innervation</t>
  </si>
  <si>
    <t>European journal of physiology</t>
  </si>
  <si>
    <t>Song, JY; Duivenvoorde, LPM; Grefte, S; Kuda, O; Martínez-Ramírez, F; van der Stelt, I; Mastorakou, D; van Schothorst, EM; Keijer, J</t>
  </si>
  <si>
    <t>10.1007/s00424-023-02854-4</t>
  </si>
  <si>
    <t>https://doi.org/10.1007/s00424-023-02854-4</t>
  </si>
  <si>
    <t>Hallmark_Communication; Hallmark_ECM; Hallmark_NutrientSensing; Hallmark_StemCells</t>
  </si>
  <si>
    <t>Altered intercellular communication; ECM; Nutrient sensing; Stem cells</t>
  </si>
  <si>
    <t>506095165</t>
  </si>
  <si>
    <t>Seoung</t>
  </si>
  <si>
    <t>Association between metabolic risks and bone mineral density in postmenopausal women</t>
  </si>
  <si>
    <t>Medical journal of the Islamic Republic of Iran</t>
  </si>
  <si>
    <t>Seoung, JY; Lee, SW; Kang, YM; Kim, MJ; Park, JM; Moon, HM; Rhim, CC</t>
  </si>
  <si>
    <t>10.47176/mjiri.35.26</t>
  </si>
  <si>
    <t>https://doi.org/10.47176/mjiri.35.26</t>
  </si>
  <si>
    <t>Mechanistic_Environmental exposure; Mechanistic_Substrate reallocation</t>
  </si>
  <si>
    <t>Hallmark_Communication; Hallmark_NutrientSensing; Hallmark_StemCells</t>
  </si>
  <si>
    <t>Environmental exposure; Substrate reallocation</t>
  </si>
  <si>
    <t>Altered intercellular communication; Nutrient sensing; Stem cells</t>
  </si>
  <si>
    <t>506095166</t>
  </si>
  <si>
    <t>Amaral</t>
  </si>
  <si>
    <t>Melatonin synthesis impairment as a new deleterious outcome of diabetes-derived hyperglycemia</t>
  </si>
  <si>
    <t>Journal of pineal research</t>
  </si>
  <si>
    <t>Amaral, FG; Turati, AO; Barone, M; Scialfa, JH; Buonfiglio, DD; Peres, R; Peliciari-Garcia, RA; Afeche, SC; Lima, L; Scavone, C; Bordin, S; Reiter, RJ; Menna-Barreto, L; Cipolla-Neto, J</t>
  </si>
  <si>
    <t>10.1111/jpi.12144</t>
  </si>
  <si>
    <t>https://doi.org/10.1111/jpi.12144</t>
  </si>
  <si>
    <t>506095167</t>
  </si>
  <si>
    <t>Quigley</t>
  </si>
  <si>
    <t>Vitamin D Modulation of Mitochondrial Oxidative Metabolism and mTOR Enforces Stress Adaptations and Anticancer Responses</t>
  </si>
  <si>
    <t>JBMR plus, 6(1),</t>
  </si>
  <si>
    <t>Quigley, M; Rieger, S; Capobianco, E; Wang, Z; Zhao, HG; Hewison, M; Lisse, TS</t>
  </si>
  <si>
    <t>10.1002/jbm4.10572</t>
  </si>
  <si>
    <t>https://doi.org/10.1002/jbm4.10572</t>
  </si>
  <si>
    <t>Hallmark_Epigenetics; Hallmark_Macroautophagy; Hallmark_NutrientSensing; Hallmark_Proteostasis</t>
  </si>
  <si>
    <t>Epigenetics; Disabled macroautophagy; Nutrient sensing; Loss of proteostasis</t>
  </si>
  <si>
    <t>506095168</t>
  </si>
  <si>
    <t>Dick</t>
  </si>
  <si>
    <t>An Iron Transporter Is Involved in Iron Homeostasis, Energy Metabolism, Oxidative Stress, and Metacyclogenesis in Trypanosoma cruzi</t>
  </si>
  <si>
    <t>Frontiers in cellular and infection microbiology</t>
  </si>
  <si>
    <t>Dick, CF; Rocco-Machado, N; Dos-Santos, ALA; Carvalho-Kelly, LF; Alcantara, CL; Cunha-E-Silva, NL; Meyer-Fernandes, JR; Vieyra, A</t>
  </si>
  <si>
    <t>10.3389/fcimb.2021.789401</t>
  </si>
  <si>
    <t>https://doi.org/10.3389/fcimb.2021.789401</t>
  </si>
  <si>
    <t>506095169</t>
  </si>
  <si>
    <t>Nostbakken</t>
  </si>
  <si>
    <t>Marine n-3 fatty acids alter the proteomic response to methylmercury in Atlantic salmon kidney (ASK) cells</t>
  </si>
  <si>
    <t>Aquatic Toxicology</t>
  </si>
  <si>
    <t>Nostbakken, OJ; Goksoyr, A; Martin, SAM; Cash, P; Torstensen, BE</t>
  </si>
  <si>
    <t>10.1016/j.aquatox.2011.10.008</t>
  </si>
  <si>
    <t>https://doi.org/10.1016/j.aquatox.2011.10.008</t>
  </si>
  <si>
    <t>Mechanistic_Environmental exposure; Mechanistic_MQC impairment; Mechanistic_Redox Imbalance; Mechanistic_Substrate reallocation</t>
  </si>
  <si>
    <t>Environmental exposure; Mitochondrial quality control impairment; Redox imbalance; Substrate reallocation</t>
  </si>
  <si>
    <t>506095171</t>
  </si>
  <si>
    <t>Armborst</t>
  </si>
  <si>
    <t>Coping Strategies Influence Cardiometabolic Risk Factors in Chronic Psychological Stress: A Post Hoc Analysis of A Randomized Pilot Study</t>
  </si>
  <si>
    <t>Armborst, D., Bitterlich, N., Alteheld, B., Rösler, D., Metzner, C., &amp; Siener, R.</t>
  </si>
  <si>
    <t>10.3390/nu14010077</t>
  </si>
  <si>
    <t>https://doi.org/10.3390/nu14010077</t>
  </si>
  <si>
    <t>Mechanistic_ATP limitation; Mechanistic_Environmental exposure; Mechanistic_Substrate reallocation</t>
  </si>
  <si>
    <t>ATP limitation; Environmental exposure; Substrate reallocation</t>
  </si>
  <si>
    <t>506095174</t>
  </si>
  <si>
    <t>Huang</t>
  </si>
  <si>
    <t>Hypothalamic Kisspeptin Neurons Regulates Energy Metabolism and Reproduction Under Chronic Stress</t>
  </si>
  <si>
    <t>Frontiers in endocrinology</t>
  </si>
  <si>
    <t>Huang, Y., Liu, Q., Huang, G., Wen, J., &amp; Chen, G.</t>
  </si>
  <si>
    <t>10.3389/fendo.2022.844397</t>
  </si>
  <si>
    <t>https://doi.org/10.3389/fendo.2022.844397</t>
  </si>
  <si>
    <t>506095180</t>
  </si>
  <si>
    <t>Beaudart</t>
  </si>
  <si>
    <t>Nutrition and physical activity in the prevention and treatment of sarcopenia: systematic review</t>
  </si>
  <si>
    <t>Osteoporosis international</t>
  </si>
  <si>
    <t>Beaudart, C., Dawson, A., Shaw, S. C., Harvey, N. C., Kanis, J. A., Binkley, N.,…Dennison, E. M.</t>
  </si>
  <si>
    <t>10.1007/s00198-017-3980-9</t>
  </si>
  <si>
    <t>https://doi.org/10.1007/s00198-017-3980-9</t>
  </si>
  <si>
    <t>Study_Human; Study_Systematic Review</t>
  </si>
  <si>
    <t>506095196</t>
  </si>
  <si>
    <t>Foy</t>
  </si>
  <si>
    <t>Haematological setpoints are a stable and patient-specific deep phenotype</t>
  </si>
  <si>
    <t>Endocrine reviews</t>
  </si>
  <si>
    <t>Foy, B. H., Petherbridge, R., Roth, M. T., Zhang, C., De Souza, D. C., Mow, C.,…Higgins, J. M.</t>
  </si>
  <si>
    <t>10.1210/endrev/bnaa007</t>
  </si>
  <si>
    <t>https://doi.org/10.1210/endrev/bnaa007</t>
  </si>
  <si>
    <t>Hallmark_Communication; Hallmark_Epigenetics; Hallmark_StemCells</t>
  </si>
  <si>
    <t>Altered intercellular communication; Epigenetics; Stem cells</t>
  </si>
  <si>
    <t>506095200</t>
  </si>
  <si>
    <t>Gambardella</t>
  </si>
  <si>
    <t>GADD34 is a modulator of autophagy during starvation</t>
  </si>
  <si>
    <t>Science advances</t>
  </si>
  <si>
    <t>Gambardella, G., Staiano, L., Moretti, M. N., De Cegli, R., Fagnocchi, L., Di Tullio, G.,…di Bern...</t>
  </si>
  <si>
    <t>10.1126/sciadv.abb0205</t>
  </si>
  <si>
    <t>https://doi.org/10.1126/sciadv.abb0205</t>
  </si>
  <si>
    <t>Mechanistic_ATP limitation; Mechanistic_MQC impairment; Mechanistic_Substrate reallocation; Mechanistic_Throughput Limit</t>
  </si>
  <si>
    <t>Hallmark_Communication; Hallmark_Macroautophagy; Hallmark_NutrientSensing; Hallmark_Proteostasis</t>
  </si>
  <si>
    <t>ATP limitation; Mitochondrial quality control impairment; Substrate reallocation; Oxidative throughput limitation</t>
  </si>
  <si>
    <t>Altered intercellular communication; Disabled macroautophagy; Nutrient sensing; Loss of proteostasis</t>
  </si>
  <si>
    <t>506095201</t>
  </si>
  <si>
    <t>Geric</t>
  </si>
  <si>
    <t>Metabolic Reprogramming during Microglia Activation</t>
  </si>
  <si>
    <t>Immunometabolism</t>
  </si>
  <si>
    <t>Geric, I., Schoors, S., Claes, C., Gressens, P., Verderio, C., Verfaillie, C. M.,…Baes, M.</t>
  </si>
  <si>
    <t>10.20900/immunometab20190002</t>
  </si>
  <si>
    <t>506095210</t>
  </si>
  <si>
    <t>Lee</t>
  </si>
  <si>
    <t>The Association between Phase Angle of Bioelectrical Impedance Analysis and Survival Time in Advanced Cancer Patients: Preliminary Study</t>
  </si>
  <si>
    <t>Korean journal of family medicine</t>
  </si>
  <si>
    <t>Lee, S. Y., Lee, Y. J., Yang, J. H., Kim, C. M., &amp; Choi, W. S.</t>
  </si>
  <si>
    <t>10.4082/kjfm.2014.35.5.251</t>
  </si>
  <si>
    <t>https://doi.org/10.4082/kjfm.2014.35.5.251</t>
  </si>
  <si>
    <t>506095212</t>
  </si>
  <si>
    <t>Lontchi-Yimagou</t>
  </si>
  <si>
    <t>An Atypical Form of Diabetes Among Individuals With Low BMI</t>
  </si>
  <si>
    <t>Diabetes care</t>
  </si>
  <si>
    <t>Lontchi-Yimagou, E., Dasgupta, R., Anoop, S., Kehlenbrink, S., Koppaka, S., Goyal, A.,…Hawkins, M.</t>
  </si>
  <si>
    <t>10.2337/dc21-1957</t>
  </si>
  <si>
    <t>https://doi.org/10.2337/dc21-1957</t>
  </si>
  <si>
    <t>506095221</t>
  </si>
  <si>
    <t>Nakajima</t>
  </si>
  <si>
    <t>High Aspartate Aminotransferase/Alanine Aminotransferase Ratio May Be Associated with All-Cause Mortality in the Elderly: A Retrospective Cohort Study Using Artificial Intelligence and Conventional Analysis</t>
  </si>
  <si>
    <t>Healthcare</t>
  </si>
  <si>
    <t>Nakajima, K., Yuno, M., Tanaka, K., &amp; Nakamura, T.</t>
  </si>
  <si>
    <t>10.3390/healthcare10040674</t>
  </si>
  <si>
    <t>https://doi.org/10.3390/healthcare10040674</t>
  </si>
  <si>
    <t>506095223</t>
  </si>
  <si>
    <t>Novoa</t>
  </si>
  <si>
    <t>Feedback inhibition of the unfolded protein response by GADD34-mediated dephosphorylation of eIF2alpha</t>
  </si>
  <si>
    <t>Novoa, I., Zeng, H., Harding, H. P., &amp; Ron, D.</t>
  </si>
  <si>
    <t>10.1083/jcb.153.5.1011</t>
  </si>
  <si>
    <t>https://doi.org/10.1083/jcb.153.5.1011</t>
  </si>
  <si>
    <t>Hallmark_Communication; Hallmark_NutrientSensing; Hallmark_Proteostasis</t>
  </si>
  <si>
    <t>Altered intercellular communication; Nutrient sensing; Loss of proteostasis</t>
  </si>
  <si>
    <t>506095228</t>
  </si>
  <si>
    <t>Peeri</t>
  </si>
  <si>
    <t>Association of serum levels of antioxidant micronutrients with mortality in US adults: National Health and Nutrition Examination Survey 1999-2002</t>
  </si>
  <si>
    <t>Public health nutrition</t>
  </si>
  <si>
    <t>Peeri, N. C., Chai, W., Cooney, R. V., &amp; Tao, M. H.</t>
  </si>
  <si>
    <t>10.1017/S1368980020004619</t>
  </si>
  <si>
    <t>https://doi.org/10.1017/S1368980020004619</t>
  </si>
  <si>
    <t>506095237</t>
  </si>
  <si>
    <t>Sganga</t>
  </si>
  <si>
    <t>Reprioritization of hepatic plasma protein release in trauma and sepsis</t>
  </si>
  <si>
    <t>Archives of surgery (Chicago, Ill. : 1960)</t>
  </si>
  <si>
    <t>Sganga, G., Siegel, J. H., Brown, G., Coleman, B., Wiles, C. E., 3rd, Belzberg, H.,…Placko, R.</t>
  </si>
  <si>
    <t>10.1001/archsurg.1985.01390260051008</t>
  </si>
  <si>
    <t>https://doi.org/10.1001/archsurg.1985.01390260051008</t>
  </si>
  <si>
    <t>506095249</t>
  </si>
  <si>
    <t>West</t>
  </si>
  <si>
    <t>Effects of a cognitive behavioural intervention on athletes' stress, recovery and performance</t>
  </si>
  <si>
    <t>West, J.</t>
  </si>
  <si>
    <t>10.14264/151292</t>
  </si>
  <si>
    <t>https://doi.org/10.14264/151292</t>
  </si>
  <si>
    <t>THES</t>
  </si>
  <si>
    <t>506095260</t>
  </si>
  <si>
    <t>Kelley</t>
  </si>
  <si>
    <t>Integrated analysis of transcriptional and metabolic responses to mitochondrial stress</t>
  </si>
  <si>
    <t>Cell Reports Methods</t>
  </si>
  <si>
    <t>Kelley, Liam P.; Hu, Song-Hua; Boswell, Sarah A.; Sorger, Peter K.; Ringel, Alison E.; Haigis, Marcia C.</t>
  </si>
  <si>
    <t>10.1016/j.crmeth.2025.101027</t>
  </si>
  <si>
    <t>506095261</t>
  </si>
  <si>
    <t>Manoharan</t>
  </si>
  <si>
    <t>The 15-year survival advantage: Immune resilience as a salutogenic force in healthy aging</t>
  </si>
  <si>
    <t>Aging Cell</t>
  </si>
  <si>
    <t>Manoharan, Muthu Saravanan; Lee, Grace C.; Harper, Nathan; Meunier, Justin A.; Restrepo, Marcos I.; Jimenez, Fabio; Karekatt, Sreenath; Branum, Anne P.; Gaitan, Alvaro A.; Andampour, Kian; Smith, Alisha M.; Mader, Michael; Noronha, Michelle; Tripathy, Devjit; Zhang, Nu; Moreira, Alvaro G.; Pandranki, Lavanya; Ahuja, Sunil K.</t>
  </si>
  <si>
    <t>10.1111/acel.70063</t>
  </si>
  <si>
    <t>https://doi.org/10.1111/acel.70063</t>
  </si>
  <si>
    <t>506095262</t>
  </si>
  <si>
    <t>Zhu</t>
  </si>
  <si>
    <t>Identification of a resistance-exercise-specific signalling pathway that drives skeletal muscle growth</t>
  </si>
  <si>
    <t>Nature metabolism</t>
  </si>
  <si>
    <t>Zhu, W.G.; Thomas, A.C.Q.; Wilson, G.M.; et al.</t>
  </si>
  <si>
    <t>10.1038/s42255-025-01298-7</t>
  </si>
  <si>
    <t>https://doi.org/10.1038/s42255-025-01298-7</t>
  </si>
  <si>
    <t>506095273</t>
  </si>
  <si>
    <t>Murata S</t>
  </si>
  <si>
    <t>Blood biomarker profiles and exceptional longevity: comparison of centenarians and non-centenarians in a 35-year follow-up of the Swedish AMORIS cohort</t>
  </si>
  <si>
    <t>GeroScience</t>
  </si>
  <si>
    <t>Murata S, Ebeling M, Meyer AC, Schmidt-Mende K, Hammar N, Modig K</t>
  </si>
  <si>
    <t>10.1007/s11357-023-00936-w</t>
  </si>
  <si>
    <t>https://doi.org/10.1007/s11357-023-00936-w</t>
  </si>
  <si>
    <t>506095276</t>
  </si>
  <si>
    <t>Fideli ÜS</t>
  </si>
  <si>
    <t>Mean Corpuscular Volume and Risk of Autism Spectrum Disorder</t>
  </si>
  <si>
    <t>International Journal of Vitamin and Nutrition Research</t>
  </si>
  <si>
    <t>Fideli ÜS, Scher AI, Young WW, Olsen CH, Susi A, Hisle-Gorman E</t>
  </si>
  <si>
    <t>10.31083/IJVNR26726</t>
  </si>
  <si>
    <t>https://doi.org/10.31083/IJVNR26726</t>
  </si>
  <si>
    <t>Hallmark_Epigenetics; Hallmark_NutrientSensing; Hallmark_Senescence</t>
  </si>
  <si>
    <t>Epigenetics; Nutrient sensing; Cellular senescence</t>
  </si>
  <si>
    <t>506095280</t>
  </si>
  <si>
    <t>Anker SD</t>
  </si>
  <si>
    <t>Intravenous Ferric Carboxymaltose in Heart Failure With Iron Deficiency: The FAIR-HF2 DZHK05 Randomized Clinical Trial</t>
  </si>
  <si>
    <t>JAMA</t>
  </si>
  <si>
    <t>Anker SD, Friede T, Butler J, Talha KM, Placzek M, et al.</t>
  </si>
  <si>
    <t>10.1001/jama.2025.3833</t>
  </si>
  <si>
    <t>Study_Human; Study_RCT</t>
  </si>
  <si>
    <t>Mechanistic_ATP limitation; Mechanistic_Throughput Limit</t>
  </si>
  <si>
    <t>ATP limitation; Oxidative throughput limitation</t>
  </si>
  <si>
    <t>506095282</t>
  </si>
  <si>
    <t>Dobson PF</t>
  </si>
  <si>
    <t>Mitochondrial dysfunction impairs osteogenesis, increases osteoclast activity, and accelerates age-related bone loss</t>
  </si>
  <si>
    <t>Scientific Reports</t>
  </si>
  <si>
    <t>Dobson PF, Dennis EP, Hipps D, Reeve A, Laude A, Bradshaw C, Stamp C, Smith A, Deehan DJ, Turnbul...</t>
  </si>
  <si>
    <t>10.1038/s41598-020-68566-2</t>
  </si>
  <si>
    <t>https://doi.org/10.1038/s41598-020-68566-2</t>
  </si>
  <si>
    <t>Mechanistic_ATP limitation; Mechanistic_MQC impairment; Mechanistic_Throughput Limit</t>
  </si>
  <si>
    <t>Hallmark_Communication; Hallmark_StemCells</t>
  </si>
  <si>
    <t>ATP limitation; Mitochondrial quality control impairment; Oxidative throughput limitation</t>
  </si>
  <si>
    <t>Altered intercellular communication; Stem cells</t>
  </si>
  <si>
    <t>506095283</t>
  </si>
  <si>
    <t>Didier Portilla</t>
  </si>
  <si>
    <t>Role of local complement activation in kidney fibrosis and repair</t>
  </si>
  <si>
    <t>The Journal of clinical investigation</t>
  </si>
  <si>
    <t>Didier Portilla, Vikram Sabapathy, Daniel Chauss</t>
  </si>
  <si>
    <t>10.1172/JCI188345</t>
  </si>
  <si>
    <t>https://doi.org/10.1172/JCI188345</t>
  </si>
  <si>
    <t>Human; Animal; Review</t>
  </si>
  <si>
    <t>Study_Animal; Study_Human; Study_Review</t>
  </si>
  <si>
    <t>Mechanistic_Substrate reallocation</t>
  </si>
  <si>
    <t>Substrate reallocation</t>
  </si>
  <si>
    <t>506095284</t>
  </si>
  <si>
    <t>Kim YH</t>
  </si>
  <si>
    <t>Senescence-resistant human mesenchymal progenitor cells counter aging in primates</t>
  </si>
  <si>
    <t>Cell</t>
  </si>
  <si>
    <t>Kim YH, Li Q, Hu Y, et al.</t>
  </si>
  <si>
    <t>10.1016/j.cell.2025.05.021</t>
  </si>
  <si>
    <t>https://doi.org/10.1016/j.cell.2025.05.021</t>
  </si>
  <si>
    <t>506095288</t>
  </si>
  <si>
    <t>Fiani D</t>
  </si>
  <si>
    <t>Iron Deficiency Without Anemia and Reduced Basal Ganglia Iron Content in Youths</t>
  </si>
  <si>
    <t>JAMA Network Open</t>
  </si>
  <si>
    <t>Fiani D, Kim J, Hu M, Salas R, Heilbronner S, Powers J, Haque M, Dinh S, Huang X, Worthy D, Devar...</t>
  </si>
  <si>
    <t>10.1001/jamanetworkopen.2025.16687</t>
  </si>
  <si>
    <t>https://doi.org/10.1001/jamanetworkopen.2025.16687</t>
  </si>
  <si>
    <t>506095289</t>
  </si>
  <si>
    <t>Antal BB</t>
  </si>
  <si>
    <t>Brain aging shows nonlinear transitions, suggesting a midlife “critical window” for metabolic intervention</t>
  </si>
  <si>
    <t>Proceedings of the National Academy of Sciences (PNAS)</t>
  </si>
  <si>
    <t>Antal BB, van Nieuwenhuizen H, Chesebro AG, Streya HH, Jones DT, Clarke K, et al.</t>
  </si>
  <si>
    <t>10.1073/pnas.2416433122</t>
  </si>
  <si>
    <t>https://doi.org/10.1073/pnas.2416433122</t>
  </si>
  <si>
    <t>Mechanistic_Substrate reallocation; Mechanistic_Throughput Limit</t>
  </si>
  <si>
    <t>Substrate reallocation; Oxidative throughput limitation</t>
  </si>
  <si>
    <t>506095290</t>
  </si>
  <si>
    <t>Guyonnet S</t>
  </si>
  <si>
    <t>HealthAge: evaluation of intrinsic capacity changes in humans, mice, and killifish to explore the biology of aging</t>
  </si>
  <si>
    <t>Guyonnet S, Hooper C, Bischoff-Ferrari HA, Parini A, Santin Y, Pradère JP, Dray C, Vellas B, for ...</t>
  </si>
  <si>
    <t>10.1007/s11357-025-01718-2</t>
  </si>
  <si>
    <t>https://doi.org/10.1007/s11357-025-01718-2</t>
  </si>
  <si>
    <t>Study_Animal; Study_Human; Study_Journal Article (Cohort Study)</t>
  </si>
  <si>
    <t>506095294</t>
  </si>
  <si>
    <t>Trumpff C</t>
  </si>
  <si>
    <t>Saliva and blood cell-free mtDNA reactivity to acute psychosocial stress</t>
  </si>
  <si>
    <t>Psychoneuroendocrinology</t>
  </si>
  <si>
    <t>Trumpff C, Shire D, Michelson J, et al.</t>
  </si>
  <si>
    <t>10.1016/j.psyneuen.2025.107506</t>
  </si>
  <si>
    <t>https://doi.org/10.1016/j.psyneuen.2025.107506</t>
  </si>
  <si>
    <t>Hallmark_Communication</t>
  </si>
  <si>
    <t>Altered intercellular communication</t>
  </si>
  <si>
    <t>506095295</t>
  </si>
  <si>
    <t>Balachandran A</t>
  </si>
  <si>
    <t>Pace of Aging analysis of healthspan and lifespan in older adults in the US and UK</t>
  </si>
  <si>
    <t>Nature Aging</t>
  </si>
  <si>
    <t>Balachandran A, Pei H, Shi Y, Beard JR, Caspi A, Cohen AA, et al.</t>
  </si>
  <si>
    <t>10.1038/s43587-025-00866-6</t>
  </si>
  <si>
    <t>https://doi.org/10.1038/s43587-025-00866-6</t>
  </si>
  <si>
    <t>Hallmark_Communication; Hallmark_NutrientSensing; Hallmark_Senescence</t>
  </si>
  <si>
    <t>Altered intercellular communication; Nutrient sensing; Cellular senescence</t>
  </si>
  <si>
    <t>506095297</t>
  </si>
  <si>
    <t>Mahmoud AM</t>
  </si>
  <si>
    <t>Lipidomic profiling of human adiposomes identifies specific lipid shifts linked to obesity and cardiometabolic risk</t>
  </si>
  <si>
    <t>JCI Insight</t>
  </si>
  <si>
    <t>Mahmoud AM, Mirza I, Metwally E, et al.</t>
  </si>
  <si>
    <t>10.1172/jci.insight.191872</t>
  </si>
  <si>
    <t>https://doi.org/10.1172/jci.insight.191872</t>
  </si>
  <si>
    <t>506095301</t>
  </si>
  <si>
    <t>London A</t>
  </si>
  <si>
    <t>Effects of Acute Iso- and Hypocaloric Carbohydrate Restriction on Liver Fat and Glucose and Lipid Metabolism</t>
  </si>
  <si>
    <t>The Journal of Clinical Endocrinology &amp; Metabolism</t>
  </si>
  <si>
    <t>London A, Schaufuss A, Považan M, Dichman M-L, Merhout J, Dirksen C, Madsbad S, Siebner HR, Lunds...</t>
  </si>
  <si>
    <t>10.1210/clinem/dgaf382</t>
  </si>
  <si>
    <t>https://doi.org/10.1210/clinem/dgaf382</t>
  </si>
  <si>
    <t>506095311</t>
  </si>
  <si>
    <t>Antonio M. A. Miranda</t>
  </si>
  <si>
    <t>Selective remodelling of the adipose niche in obesity and weight loss</t>
  </si>
  <si>
    <t>Nature</t>
  </si>
  <si>
    <t>Antonio M. A. Miranda, Liam McAllan, Guianfranco Mazzei, et al.</t>
  </si>
  <si>
    <t>10.1038/s41586-025-09233-2</t>
  </si>
  <si>
    <t>https://doi.org/10.1038/s41586-025-09233-2</t>
  </si>
  <si>
    <t>Study_Cellular; Study_Human; Study_Journal Article (Clinical / Observational Study)</t>
  </si>
  <si>
    <t>Hallmark_Communication; Hallmark_Inflammation; Hallmark_NutrientSensing; Hallmark_Senescence; Hallmark_StemCells</t>
  </si>
  <si>
    <t>Altered intercellular communication; Chronic inflammation; Nutrient sensing; Cellular senescence; Stem cells</t>
  </si>
  <si>
    <t>506095312</t>
  </si>
  <si>
    <t>Oh HS-H</t>
  </si>
  <si>
    <t>Plasma proteomics links brain and immune system aging with healthspan and longevity</t>
  </si>
  <si>
    <t>Nature Medicine</t>
  </si>
  <si>
    <t>Oh HS-H, Le Guen Y, Rappoport N, et al.</t>
  </si>
  <si>
    <t>10.1038/s41591-025-03798-1</t>
  </si>
  <si>
    <t>https://doi.org/10.1038/s41591-025-03798-1</t>
  </si>
  <si>
    <t>506095314</t>
  </si>
  <si>
    <t>Pavalean MC</t>
  </si>
  <si>
    <t>Ferritin and Ferritin-to-Hemoglobin Ratio as Promising Prognostic Biomarkers of Severity in Acute Pancreatitis—A Cohort Study</t>
  </si>
  <si>
    <t>Biomedicines</t>
  </si>
  <si>
    <t>Pavalean MC, Ionita-Radu F, Jinga M, Costache RS, Balaban DV, Patrasescu M, Chirvase M, Maniu I, ...</t>
  </si>
  <si>
    <t>https://doi.org/10.3390/biomedicines12010106</t>
  </si>
  <si>
    <t>506095315</t>
  </si>
  <si>
    <t>Lower</t>
  </si>
  <si>
    <t>Circulating antioxidant nutrients and brain age in midlife adults</t>
  </si>
  <si>
    <t>Biopsychosocial Science and Medicine</t>
  </si>
  <si>
    <t>Lower, M. J., DeCataldo, M. K., Kraynak, T. E., &amp; Gianaros, P. J.</t>
  </si>
  <si>
    <t>10.1097/PSY.0000000000001399</t>
  </si>
  <si>
    <t>https://doi.org/10.1097/PSY.0000000000001399</t>
  </si>
  <si>
    <t>Hallmark_Communication; Hallmark_Epigenetics; Hallmark_NutrientSensing</t>
  </si>
  <si>
    <t>Altered intercellular communication; Epigenetics; Nutrient sensing</t>
  </si>
  <si>
    <t>506095320</t>
  </si>
  <si>
    <t>Sebastiani P</t>
  </si>
  <si>
    <t>Biomarker signatures of aging</t>
  </si>
  <si>
    <t>Sebastiani P, Thyagarajan B, Sun F, Schupf N, Newman AB, Montano M, Perls TT</t>
  </si>
  <si>
    <t>10.1111/acel.12557</t>
  </si>
  <si>
    <t>https://doi.org/10.1111/acel.12557</t>
  </si>
  <si>
    <t>506095321</t>
  </si>
  <si>
    <t>Caplin A</t>
  </si>
  <si>
    <t>The effects of exercise intensity on the cortisol response to a subsequent acute psychosocial stressor</t>
  </si>
  <si>
    <t>Caplin A, Chen FS, Beauchamp MR, Puterman E</t>
  </si>
  <si>
    <t>10.1016/j.psyneuen.2021.105336</t>
  </si>
  <si>
    <t>506095326</t>
  </si>
  <si>
    <t>Kaul</t>
  </si>
  <si>
    <t>2-hydroxyglutarate mediates whitening of brown adipocytes coupled to nuclear softening upon mitochondrial dysfunction</t>
  </si>
  <si>
    <t>Nature Metabolism</t>
  </si>
  <si>
    <t>Kaul, A.; Oemer, G.; Pollecker, K.; Callegari, F.; Giavalisco, P.; Rugarli, E. I.</t>
  </si>
  <si>
    <t>10.1038/s42255-025-01332-8</t>
  </si>
  <si>
    <t>https://doi.org/10.1038/s42255-025-01332-8</t>
  </si>
  <si>
    <t>Hallmark_Communication; Hallmark_Epigenetics; Hallmark_NutrientSensing; Hallmark_Proteostasis</t>
  </si>
  <si>
    <t>Altered intercellular communication; Epigenetics; Nutrient sensing; Loss of proteostasis</t>
  </si>
  <si>
    <t>506095328</t>
  </si>
  <si>
    <t>Liu PY</t>
  </si>
  <si>
    <t>Clamping cortisol and testosterone mitigates the development of insulin resistance during sleep restriction in men</t>
  </si>
  <si>
    <t>Journal of Clinical Endocrinology &amp; Metabolism</t>
  </si>
  <si>
    <t>Liu PY, Lawrence-Sidebottom D, Piotrowska K, Zhang W, Iranmanesh A, Auchus RJ, et al.</t>
  </si>
  <si>
    <t>10.1210/clinem/dgab375</t>
  </si>
  <si>
    <t>https://doi.org/10.1210/clinem/dgab375</t>
  </si>
  <si>
    <t>506095330</t>
  </si>
  <si>
    <t>J. R</t>
  </si>
  <si>
    <t>Amygdala–liver signalling orchestrates glycaemic responses to stress</t>
  </si>
  <si>
    <t>J. R. E. Carty; K. Devarakonda; R. M. O’Connor; A. Krek; D. Espinoza; M. Jimenez-Gonzalez; A. Alvarsson; R. F. Hampton; R. Li; Y. Qiu; S. Petri; A. Shtekler; A. Rajbhandari; K. Conner; M. Bayne; D. Garibay; J. Martin; V. Lehmann; L. Wang; K. Beaumont; I. Kurland; G. C. Yuan; P. J. Kenny; S. A. Stanley</t>
  </si>
  <si>
    <t>10.1038/s41586-025-09420-1</t>
  </si>
  <si>
    <t>https://doi.org/10.1038/s41586-025-09420-1</t>
  </si>
  <si>
    <t>506095332</t>
  </si>
  <si>
    <t>Liboz</t>
  </si>
  <si>
    <t>Beta-cell adaptation unveiled: The role of myokines in insulin-resistant mice</t>
  </si>
  <si>
    <t>Cell Reports</t>
  </si>
  <si>
    <t>Liboz, A., Beaupère, C., Roblot, N., Rousseau, E., Tinevez, J.-Y., Guilmeau, S., Burnol, A.-F., G...</t>
  </si>
  <si>
    <t>10.1016/j.celrep.2025.116283</t>
  </si>
  <si>
    <t>506095334</t>
  </si>
  <si>
    <t>Siyu Fe</t>
  </si>
  <si>
    <t>Stress hyperglycemia ratio as a mortality predictor in non-diabetic septic patients: a retrospective cohort analysis</t>
  </si>
  <si>
    <t>BMC Infectious Diseases</t>
  </si>
  <si>
    <t>Siyu Feng; Rui Zou; Yue Wang; Yuqin Huang; Quan Zhou; Qiang Huang; Huaqiang Xu</t>
  </si>
  <si>
    <t>10.1186/s12879-025-11151-7</t>
  </si>
  <si>
    <t>https://doi.org/10.1186/s12879-025-11151-7</t>
  </si>
  <si>
    <t>506095337</t>
  </si>
  <si>
    <t>Kashi DS</t>
  </si>
  <si>
    <t>Habitual fluid intake and hydration status influence cortisol reactivity to acute psychosocial stress</t>
  </si>
  <si>
    <t>Journal of Applied Physiology</t>
  </si>
  <si>
    <t>Kashi DS, Hunter M, Edwards JP, Zemdegs J, Lourenço J, Mille A-C, Perrier ET, Dolci A, Walsh NP</t>
  </si>
  <si>
    <t>10.1152/japplphysiol.00408.2025</t>
  </si>
  <si>
    <t>https://doi.org/10.1152/japplphysiol.00408.202</t>
  </si>
  <si>
    <t>506095338</t>
  </si>
  <si>
    <t>Miao</t>
  </si>
  <si>
    <t>Poor sleep health is associated with older brain age: the role of systemic inflammation</t>
  </si>
  <si>
    <t>eBioMedicine</t>
  </si>
  <si>
    <t>Miao, Y.; Wang, J.; Li, X.; Guo, J.; Ekblom, M. M.; Sindi, S.; Zhang, Q.; Dove, A.</t>
  </si>
  <si>
    <t>10.1016/j.ebiom.2025.105941</t>
  </si>
  <si>
    <t>https://doi.org/10.1016/j.ebiom.2025.105941</t>
  </si>
  <si>
    <t>Hallmark_Communication; Hallmark_Epigenetics; Hallmark_Inflammation</t>
  </si>
  <si>
    <t>Altered intercellular communication; Epigenetics; Chronic inflammation</t>
  </si>
  <si>
    <t>rayyan-354465202</t>
  </si>
  <si>
    <t>Das S</t>
  </si>
  <si>
    <t>Micronutrients and Cognitive Health: Mechanistic and Epigenetic Interplay in Brain Development</t>
  </si>
  <si>
    <t>Frontiers in Molecular Biosciences</t>
  </si>
  <si>
    <t>Das S, Banerjee P, Jain S, Mukherjee H</t>
  </si>
  <si>
    <t>10.3389/fmolb.2025.1623547</t>
  </si>
  <si>
    <t>https://doi.org/10.3389/fmolb.2025.1623547</t>
  </si>
  <si>
    <t>506095341</t>
  </si>
  <si>
    <t>Catherine Kelly</t>
  </si>
  <si>
    <t>A platform to map the mind–mitochondria connection and the hallmarks of psychobiology: the MiSBIE study</t>
  </si>
  <si>
    <t>Trends in Endocrinology &amp; Metabolism</t>
  </si>
  <si>
    <t>Catherine Kelly, Caroline Trumpff, Carlos Acosta, Stephanie Assuras, Jack Baker, Sophia Basarrate...; The MiSBIE Study Group</t>
  </si>
  <si>
    <t>10.1016/j.tem.2024.08.006</t>
  </si>
  <si>
    <t>https://doi.org/10.1016/j.tem.2024.08.006</t>
  </si>
  <si>
    <t>506095344</t>
  </si>
  <si>
    <t>Yousif A</t>
  </si>
  <si>
    <t>Faithful modeling of terminal CD8+ T cell dysfunction and epigenetic stabilization in vitro</t>
  </si>
  <si>
    <t>Yousif A, Saadey AA, Lowin A, Yousif AM, Saini A, Allison MR, Ptak K, Oltz EM, Ghoneim HE</t>
  </si>
  <si>
    <t>10.1172/jci.insight.191220</t>
  </si>
  <si>
    <t>https://doi.org/10.1172/jci.insight.191220</t>
  </si>
  <si>
    <t>Hallmark_Communication; Hallmark_Epigenetics; Hallmark_Inflammation; Hallmark_Proteostasis</t>
  </si>
  <si>
    <t>Altered intercellular communication; Epigenetics; Chronic inflammation; Loss of proteostasis</t>
  </si>
  <si>
    <t>506095350</t>
  </si>
  <si>
    <t>Best A</t>
  </si>
  <si>
    <t>Ultra-endurance athletes and the metabolic ceiling</t>
  </si>
  <si>
    <t>Current Biology</t>
  </si>
  <si>
    <t>Best A, Sadhir S, Hyatt E, Pontzer H</t>
  </si>
  <si>
    <t>10.1016/j.cub.2025.08.063</t>
  </si>
  <si>
    <t>506095351</t>
  </si>
  <si>
    <t>Bortz J</t>
  </si>
  <si>
    <t>Biological age estimation using circulating blood biomarkers</t>
  </si>
  <si>
    <t>Communications Biology</t>
  </si>
  <si>
    <t>Bortz J, Guariglia A, Klaric L, Tang D, Ward P, Geer M, Chadeau-Hyam M, Vuckovic D, Joshi PK</t>
  </si>
  <si>
    <t>10.1038/s42003-023-05456-z</t>
  </si>
  <si>
    <t>506095353</t>
  </si>
  <si>
    <t>Lactate homeostasis is maintained through regulation of glycolysis and lipolysis</t>
  </si>
  <si>
    <t>Cell Metabolism</t>
  </si>
  <si>
    <t>Lee, W. D.; Weilandt, D. R.; Liang, L.; MacArthur, M. R.; Jaiswal, N.; Ong, O.; Mann, C. G.; Chu, Q.; Hunter, C. J.; Ryseck, R.-P.; Lu, W.; Oschmann, A. M.; Cowan, A. J.; TeSlaa, T. A.; Bartman, C. R.; Jang, C.; Baur, J. A.; Titchenell, P. M.; Rabinowitz, J. D.</t>
  </si>
  <si>
    <t>10.1016/j.cmet.2024.12.009</t>
  </si>
  <si>
    <t>https://doi.org/10.1016/j.cmet.2024.12.009</t>
  </si>
  <si>
    <t>506095356</t>
  </si>
  <si>
    <t>Scott-Solomon E</t>
  </si>
  <si>
    <t>Stress-induced sympathetic hyperactivation drives hair follicle necrosis to trigger autoimmunity</t>
  </si>
  <si>
    <t>Scott-Solomon E et al.</t>
  </si>
  <si>
    <t>10.1016/j.cell.2025.10.042</t>
  </si>
  <si>
    <t>https://doi.org/10.1016/j.cell.2025.10.042</t>
  </si>
  <si>
    <t>Hallmark_Communication; Hallmark_Genomic; Hallmark_Inflammation; Hallmark_StemCells</t>
  </si>
  <si>
    <t>Altered intercellular communication; Genomic instability; Chronic inflammation; Stem cells</t>
  </si>
  <si>
    <t>506095357</t>
  </si>
  <si>
    <t>Proteotoxic stress response drives T cell exhaustion and immune evasion</t>
  </si>
  <si>
    <t>Wang Y; Ma A; Song NJ; Shannon AE; Amankwah YS; Chen X; Wu W; Wang Z; Saadey AA; Yousif A; Ghosh G; Mandula JK; Velegraki M; Xiao T; Wen H; Huang SC-C; Wang R; Beusch CM; Dawood AS; Gordon DE; Abdel-Hakeem MS; Ghoneim HE; Xin G; Searle BC; Li Z</t>
  </si>
  <si>
    <t>10.1038/s41586-025-09539-1</t>
  </si>
  <si>
    <t>https://doi.org/10.1038/s41586-025-09539-1</t>
  </si>
  <si>
    <t>Hallmark_Communication; Hallmark_Inflammation; Hallmark_Macroautophagy; Hallmark_Proteostasis</t>
  </si>
  <si>
    <t>Altered intercellular communication; Chronic inflammation; Disabled macroautophagy; Loss of proteostasis</t>
  </si>
  <si>
    <t>506095359</t>
  </si>
  <si>
    <t>Jiang Z</t>
  </si>
  <si>
    <t>Persistent Attenuation of Lymphocyte Subsets After Mass SARS-CoV-2 Infection</t>
  </si>
  <si>
    <t>International Journal of Infectious Diseases</t>
  </si>
  <si>
    <t>Jiang Z; Shan T; Li Y; Han F; Feng B; Zhen X; Ni H; Peng J; Xu M</t>
  </si>
  <si>
    <t>10.1016/j.ijid.2025.108287</t>
  </si>
  <si>
    <t>https://doi.org/10.1016/j.ijid.2025.108287</t>
  </si>
  <si>
    <t>Mechanistic_ATP limitation; Mechanistic_Environmental exposure; Mechanistic_Substrate reallocation; Mechanistic_Throughput Limit</t>
  </si>
  <si>
    <t>Hallmark_Communication; Hallmark_Inflammation; Hallmark_StemCells</t>
  </si>
  <si>
    <t>ATP limitation; Environmental exposure; Substrate reallocation; Oxidative throughput limitation</t>
  </si>
  <si>
    <t>Altered intercellular communication; Chronic inflammation; Stem cells</t>
  </si>
  <si>
    <t>506095360</t>
  </si>
  <si>
    <t>Bobba-Alves N</t>
  </si>
  <si>
    <t>Cellular allostatic load is linked to increased energy expenditure and accelerated biological aging</t>
  </si>
  <si>
    <t>Bobba-Alves N; Sturm G; Lin J; Ware SA; Karan KR; Monzel AS; Bris C; Procaccio V; Lenaers G; Higgins-Chen A; Levine M; Horvath S; Santhanam BS; Kaufman BA; Hirano M; Epel ES; Picard M</t>
  </si>
  <si>
    <t>10.1016/j.psyneuen.2023.106322</t>
  </si>
  <si>
    <t>Hallmark_Communication; Hallmark_Epigenetics; Hallmark_Genomic; Hallmark_Senescence</t>
  </si>
  <si>
    <t>Altered intercellular communication; Epigenetics; Genomic instability; Cellular senescence</t>
  </si>
  <si>
    <t>506095364</t>
  </si>
  <si>
    <t>Small extracellular vesicles from young plasma reverse age-related functional declines by improving mitochondrial energy metabolism</t>
  </si>
  <si>
    <t>Chen X; Luo Y; Zhu Q; Zhang J; Huang H; Kan Y; Li D; Xu M; Liu S; Li J; Pan J; Zhang L; Guo Y; Wang B; Qi G; Zhou Z; Zhang C-Y; Fang L; Wang Y; Chen X</t>
  </si>
  <si>
    <t>10.1038/s43587-024-00612-4</t>
  </si>
  <si>
    <t>https://doi.org/10.1038/s43587-024-00612-4</t>
  </si>
  <si>
    <t>Mechanistic_ATP limitation; Mechanistic_Environmental exposure; Mechanistic_MQC impairment; Mechanistic_Throughput Limit</t>
  </si>
  <si>
    <t>ATP limitation; Environmental exposure; Mitochondrial quality control impairment; Oxidative throughput limitation</t>
  </si>
  <si>
    <t>506095365</t>
  </si>
  <si>
    <t>Mun</t>
  </si>
  <si>
    <t>RNA-binding protein AUF1 suppresses cellular senescence and glycolysis by targeting PDP2 and PGAM1 mRNAs</t>
  </si>
  <si>
    <t>Aging (Albany NY)</t>
  </si>
  <si>
    <t>Mun, Hyejin; Shin, Chang Hoon; Kim, Mercy; Chang, Jeong Ho; Yoon, Je-Hyun</t>
  </si>
  <si>
    <t>10.18632/aging.206286</t>
  </si>
  <si>
    <t>https://www.aging-us.com/article/206286/pdf</t>
  </si>
  <si>
    <t>506095366</t>
  </si>
  <si>
    <t>Kato</t>
  </si>
  <si>
    <t>Sex-specific longitudinal reversal of aging in old frail mice</t>
  </si>
  <si>
    <t>Aging</t>
  </si>
  <si>
    <t>Kato, Cameron; Zheng, Jessica; Quang, Cindy; Siopack, Sophia; Cruz, Joana; Robinson, Zachery R.; Fong, Nicole; Zhang, Zhixin A.; Young, Patrick; Conboy, Michael J.; Conboy, Irina M.</t>
  </si>
  <si>
    <t>10.18632/aging.206304</t>
  </si>
  <si>
    <t>https://doi.org/10.18632/aging.206304</t>
  </si>
  <si>
    <t>Mechanistic_Environmental exposure; Mechanistic_MQC impairment; Mechanistic_Substrate reallocation; Mechanistic_Throughput Limit</t>
  </si>
  <si>
    <t>Environmental exposure; Mitochondrial quality control impairment; Substrate reallocation; Oxidative throughput limitation</t>
  </si>
  <si>
    <t>506095368</t>
  </si>
  <si>
    <t>Xu</t>
  </si>
  <si>
    <t>Mitochondrial transfer from glia to neurons protects against peripheral neuropathy</t>
  </si>
  <si>
    <t>Xu, Jing; Li, Yize; Novak, Charles; Lee, Min; Yan, Zihan; Bang, Sangsu; McGinnis, Aidan; Chandra, Sharat; Zhang, Vivian; He, Wei; Lechler, Terry; Rodriguez Salazar, Maria Pia; Eroglu, Cagla; Becker, Matthew L.; Velmeshev, Dmitry; Cheney, Richard E.; Ji, Ru-Rong</t>
  </si>
  <si>
    <t>10.1038/s41586-025-09896-x</t>
  </si>
  <si>
    <t>https://doi.org/10.1038/s41586-025-09896-x</t>
  </si>
  <si>
    <t>506095369</t>
  </si>
  <si>
    <t>Chaubey</t>
  </si>
  <si>
    <t>Pharmacologic reversal of advanced Alzheimer’s disease in mice and identification of potential therapeutic nodes in human brain</t>
  </si>
  <si>
    <t>Cell Reports Medicine</t>
  </si>
  <si>
    <t>Chaubey, S.; et al.</t>
  </si>
  <si>
    <t>10.1016/j.xcrm.2025.102535</t>
  </si>
  <si>
    <t>Study_Animal; Study_Cellular; Study_Human; Study_Journal Article (Intervention Study)</t>
  </si>
  <si>
    <t>Hallmark_Communication; Hallmark_Genomic; Hallmark_Inflammation; Hallmark_NutrientSensing; Hallmark_StemCells</t>
  </si>
  <si>
    <t>Altered intercellular communication; Genomic instability; Chronic inflammation; Nutrient sensing; Stem cells</t>
  </si>
  <si>
    <t>506095370</t>
  </si>
  <si>
    <t>Akakura</t>
  </si>
  <si>
    <t>AKG–TET axis is central to senescence plasticity</t>
  </si>
  <si>
    <t>iScience</t>
  </si>
  <si>
    <t>Akakura, S.; Tabibzadeh, S.</t>
  </si>
  <si>
    <t>10.1016/j.isci.2025.114298</t>
  </si>
  <si>
    <t>https://doi.org/10.1016/j.isci.2025.114298</t>
  </si>
  <si>
    <t>Hallmark_Epigenetics; Hallmark_Inflammation; Hallmark_NutrientSensing; Hallmark_Senescence</t>
  </si>
  <si>
    <t>Epigenetics; Chronic inflammation; Nutrient sensing; Cellular senescence</t>
  </si>
  <si>
    <t>506095371</t>
  </si>
  <si>
    <t>Lyu</t>
  </si>
  <si>
    <t>A novel clinical biomarker-based Physiology Healthy Aging Index and risk of all-cause and cause-specific mortality: A 20-year prospective cohort study</t>
  </si>
  <si>
    <t>Lyu, Jieun; Hwang, Ji-Yun; Lim, Joong-Yeon; Park, Yoon Jung</t>
  </si>
  <si>
    <t>10.1007/s11357-025-02025-6</t>
  </si>
  <si>
    <t>https://doi.org/10.1007/s11357-025-02025-6</t>
  </si>
  <si>
    <t>506095372</t>
  </si>
  <si>
    <t>Bao</t>
  </si>
  <si>
    <t>Association between methylmalonic acid and Alpha-Klotho in American adults: A cross-sectional study</t>
  </si>
  <si>
    <t>PLOS ONE</t>
  </si>
  <si>
    <t>Bao, Ronghui; Qi, Hongyan; Liao, Lei; Yu, Qinqin; Li, Jie; Liu, Rong; Zhou, Chang</t>
  </si>
  <si>
    <t>https://doi.org/10.1371/journal.pone.0337285</t>
  </si>
  <si>
    <t>Mechanistic_Redox Imbalance; Mechanistic_Throughput Limit</t>
  </si>
  <si>
    <t>Redox imbalance; Oxidative throughput limitation</t>
  </si>
  <si>
    <t>506095373</t>
  </si>
  <si>
    <t>Xiao</t>
  </si>
  <si>
    <t>Small Extracellular Vesicles From Human Amniotic Membrane Mesenchymal Stem Cells Rejuvenate Senescent β Cells and Cure Age-Related Diabetes in Mice</t>
  </si>
  <si>
    <t>Xiao, Lei; Zhang, Zicheng; Li, Tong; Jiang, Yuyin; Liu, Yuanxin; Lv, Tingting; Qin, Lianju; Zhu, Yunxia; Tang, Wei</t>
  </si>
  <si>
    <t>10.1111/acel.70327</t>
  </si>
  <si>
    <t>https://doi.org/10.1111/acel.70327</t>
  </si>
  <si>
    <t>506095374</t>
  </si>
  <si>
    <t>Mitchell</t>
  </si>
  <si>
    <t>In Vivo Chemical Reprogramming Is Associated With a Toxic Accumulation of Lipid Droplets Hindering Rejuvenation</t>
  </si>
  <si>
    <t>Mitchell, Wayne; de Magalhães, Cecília G.; Tyshkovskiy, Alexander; Uchida, Yushi; Goeminne, Ludger J. E.; Ichimura, Takaharu; Ng, Emery L.; Moldakozhayev, Alibek; Bonventre, Joseph V.; Gladyshev, Vadim N.</t>
  </si>
  <si>
    <t>10.1111/acel.70390</t>
  </si>
  <si>
    <t>https://doi.org/10.1111/acel.70390</t>
  </si>
  <si>
    <t>506095375</t>
  </si>
  <si>
    <t>Li</t>
  </si>
  <si>
    <t>CardioMetAge estimates cardiometabolic aging and predicts disease outcomes</t>
  </si>
  <si>
    <t>BMC Medicine</t>
  </si>
  <si>
    <t>Li, Yucan; Xu, Xinming; Zheng, Yi; He, Xinyi; Wang, Jiacheng; Liu, Zhenqiu; Jiang, Yanfeng; Suo, Chen; Zhang, Tiejun; Gao, Xiang; Chen, Xingdong; Xu, Kelin</t>
  </si>
  <si>
    <t>10.1186/s12916-026-04621-5</t>
  </si>
  <si>
    <t>https://doi.org/10.1186/s12916-026-04621-5</t>
  </si>
  <si>
    <t>506095376</t>
  </si>
  <si>
    <t>Christensen</t>
  </si>
  <si>
    <t>Structural and mitochondrial dendritic degenerations in old hypoglossal motor neurons</t>
  </si>
  <si>
    <t>Christensen, Trace A.; Fogarty, Matthew J.</t>
  </si>
  <si>
    <t>10.1007/s11357-025-02075-w</t>
  </si>
  <si>
    <t>https://doi.org/10.1007/s11357-025-02075-w</t>
  </si>
  <si>
    <t>Label</t>
  </si>
  <si>
    <t>Primary-report count</t>
  </si>
  <si>
    <t>% of primary reports</t>
  </si>
  <si>
    <t>ATP limitation</t>
  </si>
  <si>
    <t>Oxidative throughput limitation</t>
  </si>
  <si>
    <t>Mitochondrial quality control impairment</t>
  </si>
  <si>
    <t>Environmental exposure</t>
  </si>
  <si>
    <t>Ca2+ dysregulation</t>
  </si>
  <si>
    <t>Nutrient sensing</t>
  </si>
  <si>
    <t>Loss of proteostasis</t>
  </si>
  <si>
    <t>Cellular senescence</t>
  </si>
  <si>
    <t>Genomic instability</t>
  </si>
  <si>
    <t>Stem cells</t>
  </si>
  <si>
    <t>Epigenetics</t>
  </si>
  <si>
    <t>MitochondrialDysfunction</t>
  </si>
  <si>
    <t>ECM</t>
  </si>
  <si>
    <t>Disabled macroautophagy</t>
  </si>
  <si>
    <t>Microbiome</t>
  </si>
  <si>
    <t>Journal Article (Experimental Study)</t>
  </si>
  <si>
    <t>Journal Article (Clinical / Observational Study)</t>
  </si>
  <si>
    <t>Journal Article (Case-Control Study)</t>
  </si>
  <si>
    <t>Journal Article (Intervention Study)</t>
  </si>
  <si>
    <t>Journal Article (Cohort Study)</t>
  </si>
  <si>
    <t>Journal Article (Cross-sectional Study)</t>
  </si>
  <si>
    <t>Journal Article (Observational/Tissue Analysis)</t>
  </si>
  <si>
    <t>Original Research</t>
  </si>
  <si>
    <t>Journal Article (Clinical / Longitudinal Study)</t>
  </si>
  <si>
    <t>RCT</t>
  </si>
  <si>
    <t>Journal Article (Occupational / Cohort study)</t>
  </si>
  <si>
    <t>Journal Article (Clinical / Comparative Study)</t>
  </si>
  <si>
    <t>Journal Article (Occupational / Comparative Study)</t>
  </si>
  <si>
    <t>Mechanistic domain</t>
  </si>
  <si>
    <t>Mitochondrial Dysfunction</t>
  </si>
  <si>
    <r>
      <t xml:space="preserve">Supplementary Table S4A. </t>
    </r>
    <r>
      <rPr>
        <sz val="14"/>
        <rFont val="Carlito"/>
      </rPr>
      <t>Original-study-only mechanism × hallmark co-occurrence matrix</t>
    </r>
  </si>
  <si>
    <t>Heatmap-formatted matrix showing co-representation of mechanistic domains and aging hallmark domains among 194 primary empirical reports. Cell values indicate the number of reports assigned both labels. Labels were non-mutually exclusive; therefore, counts represent co-occurrence frequencies rather than mutually exclusive categories.</t>
  </si>
  <si>
    <t>Extracellular matrix</t>
  </si>
  <si>
    <t>Impaired macroautopha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>
    <font>
      <sz val="11"/>
      <name val="Carlito"/>
    </font>
    <font>
      <b/>
      <sz val="11"/>
      <color rgb="FFFFFFFF"/>
      <name val="Carlito"/>
    </font>
    <font>
      <b/>
      <sz val="11"/>
      <name val="Carlito"/>
    </font>
    <font>
      <sz val="11"/>
      <name val="Carlito"/>
    </font>
    <font>
      <b/>
      <sz val="10"/>
      <color rgb="FFFFFFFF"/>
      <name val="Carlito"/>
    </font>
    <font>
      <sz val="11"/>
      <color theme="4" tint="-0.499984740745262"/>
      <name val="Carlito"/>
    </font>
    <font>
      <b/>
      <sz val="11"/>
      <color theme="4" tint="-0.499984740745262"/>
      <name val="Carlito"/>
    </font>
    <font>
      <b/>
      <sz val="14"/>
      <name val="Carlito"/>
    </font>
    <font>
      <sz val="14"/>
      <name val="Carlito"/>
    </font>
    <font>
      <b/>
      <sz val="16"/>
      <color rgb="FFFFFFFF"/>
      <name val="Carlito"/>
    </font>
  </fonts>
  <fills count="3">
    <fill>
      <patternFill patternType="none"/>
    </fill>
    <fill>
      <patternFill patternType="gray125"/>
    </fill>
    <fill>
      <patternFill patternType="solid">
        <fgColor rgb="FF0F766E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 diagonalUp="1">
      <left style="thin">
        <color rgb="FFFFFFFF"/>
      </left>
      <right style="thin">
        <color rgb="FFFFFFFF"/>
      </right>
      <top/>
      <bottom/>
      <diagonal style="thick">
        <color rgb="FFFFFFFF"/>
      </diagonal>
    </border>
  </borders>
  <cellStyleXfs count="2">
    <xf numFmtId="0" fontId="0" fillId="0" borderId="0"/>
    <xf numFmtId="0" fontId="3" fillId="0" borderId="1"/>
  </cellStyleXfs>
  <cellXfs count="14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0" fontId="4" fillId="2" borderId="2" xfId="1" applyFont="1" applyFill="1" applyBorder="1" applyAlignment="1">
      <alignment horizontal="center" vertical="center" textRotation="45" wrapText="1"/>
    </xf>
    <xf numFmtId="0" fontId="3" fillId="0" borderId="1" xfId="1" applyAlignment="1">
      <alignment textRotation="45" wrapText="1"/>
    </xf>
    <xf numFmtId="0" fontId="5" fillId="0" borderId="1" xfId="1" applyFont="1" applyAlignment="1">
      <alignment wrapText="1"/>
    </xf>
    <xf numFmtId="1" fontId="6" fillId="0" borderId="1" xfId="1" applyNumberFormat="1" applyFont="1" applyAlignment="1">
      <alignment horizontal="center" wrapText="1"/>
    </xf>
    <xf numFmtId="0" fontId="3" fillId="0" borderId="1" xfId="1"/>
    <xf numFmtId="0" fontId="2" fillId="0" borderId="1" xfId="1" applyFont="1" applyAlignment="1">
      <alignment horizontal="center"/>
    </xf>
    <xf numFmtId="0" fontId="7" fillId="0" borderId="1" xfId="1" applyFont="1" applyAlignment="1">
      <alignment vertical="center"/>
    </xf>
    <xf numFmtId="0" fontId="3" fillId="0" borderId="1" xfId="1" applyAlignment="1">
      <alignment vertical="center"/>
    </xf>
    <xf numFmtId="0" fontId="3" fillId="0" borderId="1" xfId="1" applyFont="1" applyAlignment="1">
      <alignment horizontal="left" vertical="center" wrapText="1"/>
    </xf>
    <xf numFmtId="0" fontId="9" fillId="2" borderId="1" xfId="1" applyFont="1" applyFill="1" applyAlignment="1">
      <alignment horizontal="center" vertical="center" wrapText="1"/>
    </xf>
  </cellXfs>
  <cellStyles count="2">
    <cellStyle name="Normal" xfId="0" builtinId="0"/>
    <cellStyle name="Normal 2" xfId="1" xr:uid="{5C89B4F5-B74F-4B91-BA57-3E73ACC04DD1}"/>
  </cellStyles>
  <dxfs count="14"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  <alignment horizont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4" tint="-0.499984740745262"/>
        <name val="Carlito"/>
        <scheme val="none"/>
      </font>
    </dxf>
    <dxf>
      <alignment textRotation="45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4B2942A-C4B2-4070-8DEA-F159107F2EC0}" name="MechHallmarkMatrix10" displayName="MechHallmarkMatrix10" ref="A2:M9" headerRowDxfId="13">
  <tableColumns count="13">
    <tableColumn id="1" xr3:uid="{8CB5147C-C0E3-469F-8BDD-0ADA3E7B66B0}" name="Mechanistic domain" dataDxfId="12"/>
    <tableColumn id="2" xr3:uid="{17BEEABF-B9E3-4004-A6EE-73D0F56C641C}" name="Altered intercellular communication" dataDxfId="11"/>
    <tableColumn id="3" xr3:uid="{9B939B81-4964-4F44-ACEA-6BCAFBB27729}" name="Chronic inflammation" dataDxfId="10"/>
    <tableColumn id="4" xr3:uid="{BA4E75F1-52B6-409C-8530-1A9A14DE4187}" name="Nutrient sensing" dataDxfId="9"/>
    <tableColumn id="5" xr3:uid="{1C38D1BA-B5BB-44A9-8ABE-57BB210E98B7}" name="Loss of proteostasis" dataDxfId="8"/>
    <tableColumn id="6" xr3:uid="{D15E7A6E-E5D7-4149-8100-09764F90221E}" name="Cellular senescence" dataDxfId="7"/>
    <tableColumn id="7" xr3:uid="{D4007B8C-E2C2-46E2-BA44-502849692796}" name="Genomic instability" dataDxfId="6"/>
    <tableColumn id="8" xr3:uid="{16B7AD35-0C05-4D96-90F3-32876B2ECA43}" name="Stem cells" dataDxfId="5"/>
    <tableColumn id="9" xr3:uid="{B4B9916F-4ED7-4A2B-BCDE-537053A678BA}" name="Epigenetics" dataDxfId="4"/>
    <tableColumn id="10" xr3:uid="{CFF1EB36-0B36-4F14-B66B-51E011F76E8F}" name="Mitochondrial Dysfunction" dataDxfId="3"/>
    <tableColumn id="11" xr3:uid="{9C25BE31-156E-43B5-A37F-466F797E82B4}" name="Extracellular matrix" dataDxfId="2"/>
    <tableColumn id="12" xr3:uid="{EEF4BB77-7020-44A8-AE91-A28D9A2C134D}" name="Impaired macroautophagy" dataDxfId="1"/>
    <tableColumn id="13" xr3:uid="{295AAC84-9663-4E70-99FA-479E5157BDCC}" name="Microbiome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OriginalStudiesTable" displayName="OriginalStudiesTable" ref="A1:S195">
  <tableColumns count="19">
    <tableColumn id="1" xr3:uid="{00000000-0010-0000-0000-000001000000}" name="article_id"/>
    <tableColumn id="2" xr3:uid="{00000000-0010-0000-0000-000002000000}" name="First author"/>
    <tableColumn id="3" xr3:uid="{00000000-0010-0000-0000-000003000000}" name="Year"/>
    <tableColumn id="4" xr3:uid="{00000000-0010-0000-0000-000004000000}" name="Title"/>
    <tableColumn id="5" xr3:uid="{00000000-0010-0000-0000-000005000000}" name="Journal/source"/>
    <tableColumn id="6" xr3:uid="{00000000-0010-0000-0000-000006000000}" name="Full authors"/>
    <tableColumn id="7" xr3:uid="{00000000-0010-0000-0000-000007000000}" name="DOI"/>
    <tableColumn id="8" xr3:uid="{00000000-0010-0000-0000-000008000000}" name="URL"/>
    <tableColumn id="9" xr3:uid="{00000000-0010-0000-0000-000009000000}" name="RIS type"/>
    <tableColumn id="10" xr3:uid="{00000000-0010-0000-0000-00000A000000}" name="Model summary"/>
    <tableColumn id="11" xr3:uid="{00000000-0010-0000-0000-00000B000000}" name="Study type labels"/>
    <tableColumn id="12" xr3:uid="{00000000-0010-0000-0000-00000C000000}" name="Mechanistic labels"/>
    <tableColumn id="13" xr3:uid="{00000000-0010-0000-0000-00000D000000}" name="Hallmark labels"/>
    <tableColumn id="14" xr3:uid="{00000000-0010-0000-0000-00000E000000}" name="Stage labels"/>
    <tableColumn id="15" xr3:uid="{00000000-0010-0000-0000-00000F000000}" name="Evidence tier"/>
    <tableColumn id="16" xr3:uid="{00000000-0010-0000-0000-000010000000}" name="Cleaned mechanistic labels"/>
    <tableColumn id="17" xr3:uid="{00000000-0010-0000-0000-000011000000}" name="Cleaned hallmark labels"/>
    <tableColumn id="18" xr3:uid="{00000000-0010-0000-0000-000012000000}" name="Cleaned stage labels"/>
    <tableColumn id="19" xr3:uid="{00000000-0010-0000-0000-000013000000}" name="Primary-study subset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MechanismSummary" displayName="MechanismSummary" ref="A1:C8">
  <tableColumns count="3">
    <tableColumn id="1" xr3:uid="{00000000-0010-0000-0100-000001000000}" name="Label"/>
    <tableColumn id="2" xr3:uid="{00000000-0010-0000-0100-000002000000}" name="Primary-report count"/>
    <tableColumn id="3" xr3:uid="{00000000-0010-0000-0100-000003000000}" name="% of primary reports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HallmarkSummary" displayName="HallmarkSummary" ref="A1:C13">
  <tableColumns count="3">
    <tableColumn id="1" xr3:uid="{00000000-0010-0000-0200-000001000000}" name="Label"/>
    <tableColumn id="2" xr3:uid="{00000000-0010-0000-0200-000002000000}" name="Primary-report count"/>
    <tableColumn id="3" xr3:uid="{00000000-0010-0000-0200-000003000000}" name="% of primary reports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StageSummary" displayName="StageSummary" ref="A1:C4">
  <tableColumns count="3">
    <tableColumn id="1" xr3:uid="{00000000-0010-0000-0300-000001000000}" name="Label"/>
    <tableColumn id="2" xr3:uid="{00000000-0010-0000-0300-000002000000}" name="Primary-report count"/>
    <tableColumn id="3" xr3:uid="{00000000-0010-0000-0300-000003000000}" name="% of primary reports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ModelSummary" displayName="ModelSummary" ref="A1:C8">
  <tableColumns count="3">
    <tableColumn id="1" xr3:uid="{00000000-0010-0000-0400-000001000000}" name="Label"/>
    <tableColumn id="2" xr3:uid="{00000000-0010-0000-0400-000002000000}" name="Primary-report count"/>
    <tableColumn id="3" xr3:uid="{00000000-0010-0000-0400-000003000000}" name="% of primary reports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ierSummary" displayName="TierSummary" ref="A1:C5">
  <tableColumns count="3">
    <tableColumn id="1" xr3:uid="{00000000-0010-0000-0500-000001000000}" name="Label"/>
    <tableColumn id="2" xr3:uid="{00000000-0010-0000-0500-000002000000}" name="Primary-report count"/>
    <tableColumn id="3" xr3:uid="{00000000-0010-0000-0500-000003000000}" name="% of primary reports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StudyTypeSummary" displayName="StudyTypeSummary" ref="A1:C17">
  <tableColumns count="3">
    <tableColumn id="1" xr3:uid="{00000000-0010-0000-0600-000001000000}" name="Label"/>
    <tableColumn id="2" xr3:uid="{00000000-0010-0000-0600-000002000000}" name="Primary-report count"/>
    <tableColumn id="3" xr3:uid="{00000000-0010-0000-0600-000003000000}" name="% of primary report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2157D-BC26-473E-AFFC-4BB45970B47F}">
  <dimension ref="A1:M11"/>
  <sheetViews>
    <sheetView tabSelected="1" workbookViewId="0">
      <selection activeCell="J16" sqref="J16"/>
    </sheetView>
  </sheetViews>
  <sheetFormatPr defaultRowHeight="15"/>
  <cols>
    <col min="1" max="1" width="42" style="8" customWidth="1"/>
    <col min="2" max="13" width="9.375" style="9" customWidth="1"/>
    <col min="14" max="16384" width="9" style="8"/>
  </cols>
  <sheetData>
    <row r="1" spans="1:13" ht="50.25" customHeight="1">
      <c r="A1" s="10" t="s">
        <v>1581</v>
      </c>
    </row>
    <row r="2" spans="1:13" s="5" customFormat="1" ht="78.75" customHeight="1">
      <c r="A2" s="13" t="s">
        <v>1579</v>
      </c>
      <c r="B2" s="4" t="s">
        <v>1271</v>
      </c>
      <c r="C2" s="4" t="s">
        <v>535</v>
      </c>
      <c r="D2" s="4" t="s">
        <v>1556</v>
      </c>
      <c r="E2" s="4" t="s">
        <v>1557</v>
      </c>
      <c r="F2" s="4" t="s">
        <v>1558</v>
      </c>
      <c r="G2" s="4" t="s">
        <v>1559</v>
      </c>
      <c r="H2" s="4" t="s">
        <v>1560</v>
      </c>
      <c r="I2" s="4" t="s">
        <v>1561</v>
      </c>
      <c r="J2" s="4" t="s">
        <v>1580</v>
      </c>
      <c r="K2" s="4" t="s">
        <v>1583</v>
      </c>
      <c r="L2" s="4" t="s">
        <v>1584</v>
      </c>
      <c r="M2" s="4" t="s">
        <v>1565</v>
      </c>
    </row>
    <row r="3" spans="1:13">
      <c r="A3" s="6" t="s">
        <v>120</v>
      </c>
      <c r="B3" s="7">
        <v>134</v>
      </c>
      <c r="C3" s="7">
        <v>142</v>
      </c>
      <c r="D3" s="7">
        <v>89</v>
      </c>
      <c r="E3" s="7">
        <v>58</v>
      </c>
      <c r="F3" s="7">
        <v>41</v>
      </c>
      <c r="G3" s="7">
        <v>25</v>
      </c>
      <c r="H3" s="7">
        <v>13</v>
      </c>
      <c r="I3" s="7">
        <v>16</v>
      </c>
      <c r="J3" s="7">
        <v>11</v>
      </c>
      <c r="K3" s="7">
        <v>9</v>
      </c>
      <c r="L3" s="7">
        <v>3</v>
      </c>
      <c r="M3" s="7">
        <v>2</v>
      </c>
    </row>
    <row r="4" spans="1:13">
      <c r="A4" s="6" t="s">
        <v>1551</v>
      </c>
      <c r="B4" s="7">
        <v>129</v>
      </c>
      <c r="C4" s="7">
        <v>115</v>
      </c>
      <c r="D4" s="7">
        <v>85</v>
      </c>
      <c r="E4" s="7">
        <v>58</v>
      </c>
      <c r="F4" s="7">
        <v>36</v>
      </c>
      <c r="G4" s="7">
        <v>21</v>
      </c>
      <c r="H4" s="7">
        <v>18</v>
      </c>
      <c r="I4" s="7">
        <v>13</v>
      </c>
      <c r="J4" s="7">
        <v>9</v>
      </c>
      <c r="K4" s="7">
        <v>7</v>
      </c>
      <c r="L4" s="7">
        <v>4</v>
      </c>
      <c r="M4" s="7">
        <v>0</v>
      </c>
    </row>
    <row r="5" spans="1:13">
      <c r="A5" s="6" t="s">
        <v>1232</v>
      </c>
      <c r="B5" s="7">
        <v>113</v>
      </c>
      <c r="C5" s="7">
        <v>95</v>
      </c>
      <c r="D5" s="7">
        <v>88</v>
      </c>
      <c r="E5" s="7">
        <v>30</v>
      </c>
      <c r="F5" s="7">
        <v>21</v>
      </c>
      <c r="G5" s="7">
        <v>12</v>
      </c>
      <c r="H5" s="7">
        <v>20</v>
      </c>
      <c r="I5" s="7">
        <v>17</v>
      </c>
      <c r="J5" s="7">
        <v>8</v>
      </c>
      <c r="K5" s="7">
        <v>9</v>
      </c>
      <c r="L5" s="7">
        <v>5</v>
      </c>
      <c r="M5" s="7">
        <v>2</v>
      </c>
    </row>
    <row r="6" spans="1:13">
      <c r="A6" s="6" t="s">
        <v>1552</v>
      </c>
      <c r="B6" s="7">
        <v>112</v>
      </c>
      <c r="C6" s="7">
        <v>92</v>
      </c>
      <c r="D6" s="7">
        <v>78</v>
      </c>
      <c r="E6" s="7">
        <v>47</v>
      </c>
      <c r="F6" s="7">
        <v>27</v>
      </c>
      <c r="G6" s="7">
        <v>13</v>
      </c>
      <c r="H6" s="7">
        <v>19</v>
      </c>
      <c r="I6" s="7">
        <v>12</v>
      </c>
      <c r="J6" s="7">
        <v>3</v>
      </c>
      <c r="K6" s="7">
        <v>6</v>
      </c>
      <c r="L6" s="7">
        <v>5</v>
      </c>
      <c r="M6" s="7">
        <v>1</v>
      </c>
    </row>
    <row r="7" spans="1:13">
      <c r="A7" s="6" t="s">
        <v>1553</v>
      </c>
      <c r="B7" s="7">
        <v>65</v>
      </c>
      <c r="C7" s="7">
        <v>61</v>
      </c>
      <c r="D7" s="7">
        <v>40</v>
      </c>
      <c r="E7" s="7">
        <v>46</v>
      </c>
      <c r="F7" s="7">
        <v>19</v>
      </c>
      <c r="G7" s="7">
        <v>11</v>
      </c>
      <c r="H7" s="7">
        <v>11</v>
      </c>
      <c r="I7" s="7">
        <v>9</v>
      </c>
      <c r="J7" s="7">
        <v>6</v>
      </c>
      <c r="K7" s="7">
        <v>5</v>
      </c>
      <c r="L7" s="7">
        <v>4</v>
      </c>
      <c r="M7" s="7">
        <v>0</v>
      </c>
    </row>
    <row r="8" spans="1:13">
      <c r="A8" s="6" t="s">
        <v>1554</v>
      </c>
      <c r="B8" s="7">
        <v>39</v>
      </c>
      <c r="C8" s="7">
        <v>34</v>
      </c>
      <c r="D8" s="7">
        <v>27</v>
      </c>
      <c r="E8" s="7">
        <v>12</v>
      </c>
      <c r="F8" s="7">
        <v>2</v>
      </c>
      <c r="G8" s="7">
        <v>4</v>
      </c>
      <c r="H8" s="7">
        <v>8</v>
      </c>
      <c r="I8" s="7">
        <v>6</v>
      </c>
      <c r="J8" s="7">
        <v>0</v>
      </c>
      <c r="K8" s="7">
        <v>3</v>
      </c>
      <c r="L8" s="7">
        <v>1</v>
      </c>
      <c r="M8" s="7">
        <v>2</v>
      </c>
    </row>
    <row r="9" spans="1:13">
      <c r="A9" s="6" t="s">
        <v>1555</v>
      </c>
      <c r="B9" s="7">
        <v>1</v>
      </c>
      <c r="C9" s="7">
        <v>1</v>
      </c>
      <c r="D9" s="7">
        <v>1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</row>
    <row r="11" spans="1:13" s="11" customFormat="1" ht="47.25" customHeight="1">
      <c r="A11" s="12" t="s">
        <v>1582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</sheetData>
  <mergeCells count="1">
    <mergeCell ref="A11:M11"/>
  </mergeCells>
  <conditionalFormatting sqref="B3:M9">
    <cfRule type="colorScale" priority="1">
      <colorScale>
        <cfvo type="min"/>
        <cfvo type="percentile" val="50"/>
        <cfvo type="max"/>
        <color rgb="FFFFFFFF"/>
        <color rgb="FFBFDAD8"/>
        <color rgb="FF0F5C5C"/>
      </colorScale>
    </cfRule>
    <cfRule type="colorScale" priority="2">
      <colorScale>
        <cfvo type="min"/>
        <cfvo type="max"/>
        <color rgb="FFFFE8DD"/>
        <color rgb="FFA01304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95"/>
  <sheetViews>
    <sheetView topLeftCell="A63" workbookViewId="0"/>
  </sheetViews>
  <sheetFormatPr defaultRowHeight="14.25"/>
  <cols>
    <col min="1" max="1" width="14" customWidth="1"/>
    <col min="2" max="2" width="18" customWidth="1"/>
    <col min="3" max="3" width="10" customWidth="1"/>
    <col min="4" max="4" width="48" customWidth="1"/>
    <col min="5" max="5" width="28" customWidth="1"/>
    <col min="6" max="6" width="45" customWidth="1"/>
    <col min="7" max="7" width="24" customWidth="1"/>
    <col min="8" max="8" width="34" customWidth="1"/>
    <col min="9" max="9" width="12" customWidth="1"/>
    <col min="10" max="10" width="22" customWidth="1"/>
    <col min="11" max="11" width="32" customWidth="1"/>
    <col min="12" max="13" width="42" customWidth="1"/>
    <col min="14" max="14" width="28" customWidth="1"/>
    <col min="15" max="15" width="14" customWidth="1"/>
    <col min="16" max="17" width="42" customWidth="1"/>
    <col min="18" max="18" width="28" customWidth="1"/>
    <col min="19" max="19" width="22" customWidth="1"/>
  </cols>
  <sheetData>
    <row r="1" spans="1:19" ht="36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ht="42.75">
      <c r="A2" s="2" t="s">
        <v>19</v>
      </c>
      <c r="B2" s="2" t="s">
        <v>20</v>
      </c>
      <c r="C2" s="2">
        <v>2018</v>
      </c>
      <c r="D2" s="2" t="s">
        <v>21</v>
      </c>
      <c r="E2" s="2" t="s">
        <v>22</v>
      </c>
      <c r="F2" s="2" t="s">
        <v>23</v>
      </c>
      <c r="G2" s="2" t="s">
        <v>24</v>
      </c>
      <c r="H2" s="2" t="s">
        <v>25</v>
      </c>
      <c r="I2" s="2" t="s">
        <v>26</v>
      </c>
      <c r="J2" s="2" t="s">
        <v>27</v>
      </c>
      <c r="K2" s="2" t="s">
        <v>28</v>
      </c>
      <c r="L2" s="2" t="s">
        <v>29</v>
      </c>
      <c r="M2" s="2" t="s">
        <v>30</v>
      </c>
      <c r="N2" s="2" t="s">
        <v>31</v>
      </c>
      <c r="O2" s="2" t="s">
        <v>32</v>
      </c>
      <c r="P2" s="2" t="s">
        <v>33</v>
      </c>
      <c r="Q2" s="2" t="s">
        <v>34</v>
      </c>
      <c r="R2" s="2" t="s">
        <v>35</v>
      </c>
      <c r="S2" s="2" t="s">
        <v>36</v>
      </c>
    </row>
    <row r="3" spans="1:19" ht="42.75">
      <c r="A3" s="2" t="s">
        <v>37</v>
      </c>
      <c r="B3" s="2" t="s">
        <v>38</v>
      </c>
      <c r="C3" s="2">
        <v>2017</v>
      </c>
      <c r="D3" s="2" t="s">
        <v>39</v>
      </c>
      <c r="E3" s="2" t="s">
        <v>40</v>
      </c>
      <c r="F3" s="2" t="s">
        <v>41</v>
      </c>
      <c r="G3" s="2" t="s">
        <v>42</v>
      </c>
      <c r="H3" s="2" t="s">
        <v>43</v>
      </c>
      <c r="I3" s="2" t="s">
        <v>26</v>
      </c>
      <c r="J3" s="2" t="s">
        <v>27</v>
      </c>
      <c r="K3" s="2" t="s">
        <v>28</v>
      </c>
      <c r="L3" s="2" t="s">
        <v>44</v>
      </c>
      <c r="M3" s="2" t="s">
        <v>45</v>
      </c>
      <c r="N3" s="2" t="s">
        <v>31</v>
      </c>
      <c r="O3" s="2" t="s">
        <v>32</v>
      </c>
      <c r="P3" s="2" t="s">
        <v>46</v>
      </c>
      <c r="Q3" s="2" t="s">
        <v>47</v>
      </c>
      <c r="R3" s="2" t="s">
        <v>35</v>
      </c>
      <c r="S3" s="2" t="s">
        <v>36</v>
      </c>
    </row>
    <row r="4" spans="1:19" ht="42.75">
      <c r="A4" s="2" t="s">
        <v>48</v>
      </c>
      <c r="B4" s="2" t="s">
        <v>49</v>
      </c>
      <c r="C4" s="2">
        <v>2011</v>
      </c>
      <c r="D4" s="2" t="s">
        <v>50</v>
      </c>
      <c r="E4" s="2" t="s">
        <v>51</v>
      </c>
      <c r="F4" s="2" t="s">
        <v>52</v>
      </c>
      <c r="G4" s="2" t="s">
        <v>53</v>
      </c>
      <c r="H4" s="2" t="s">
        <v>54</v>
      </c>
      <c r="I4" s="2" t="s">
        <v>26</v>
      </c>
      <c r="J4" s="2" t="s">
        <v>27</v>
      </c>
      <c r="K4" s="2" t="s">
        <v>55</v>
      </c>
      <c r="L4" s="2" t="s">
        <v>56</v>
      </c>
      <c r="M4" s="2" t="s">
        <v>57</v>
      </c>
      <c r="N4" s="2" t="s">
        <v>31</v>
      </c>
      <c r="O4" s="2" t="s">
        <v>32</v>
      </c>
      <c r="P4" s="2" t="s">
        <v>58</v>
      </c>
      <c r="Q4" s="2" t="s">
        <v>59</v>
      </c>
      <c r="R4" s="2" t="s">
        <v>35</v>
      </c>
      <c r="S4" s="2" t="s">
        <v>36</v>
      </c>
    </row>
    <row r="5" spans="1:19" ht="57">
      <c r="A5" s="2" t="s">
        <v>60</v>
      </c>
      <c r="B5" s="2" t="s">
        <v>61</v>
      </c>
      <c r="C5" s="2">
        <v>2010</v>
      </c>
      <c r="D5" s="2" t="s">
        <v>62</v>
      </c>
      <c r="E5" s="2" t="s">
        <v>63</v>
      </c>
      <c r="F5" s="2" t="s">
        <v>64</v>
      </c>
      <c r="G5" s="2" t="s">
        <v>65</v>
      </c>
      <c r="H5" s="2" t="s">
        <v>66</v>
      </c>
      <c r="I5" s="2" t="s">
        <v>26</v>
      </c>
      <c r="J5" s="2" t="s">
        <v>27</v>
      </c>
      <c r="K5" s="2" t="s">
        <v>55</v>
      </c>
      <c r="L5" s="2" t="s">
        <v>67</v>
      </c>
      <c r="M5" s="2" t="s">
        <v>57</v>
      </c>
      <c r="N5" s="2" t="s">
        <v>31</v>
      </c>
      <c r="O5" s="2" t="s">
        <v>32</v>
      </c>
      <c r="P5" s="2" t="s">
        <v>68</v>
      </c>
      <c r="Q5" s="2" t="s">
        <v>59</v>
      </c>
      <c r="R5" s="2" t="s">
        <v>35</v>
      </c>
      <c r="S5" s="2" t="s">
        <v>36</v>
      </c>
    </row>
    <row r="6" spans="1:19" ht="42.75">
      <c r="A6" s="2" t="s">
        <v>69</v>
      </c>
      <c r="B6" s="2" t="s">
        <v>70</v>
      </c>
      <c r="C6" s="2">
        <v>2021</v>
      </c>
      <c r="D6" s="2" t="s">
        <v>71</v>
      </c>
      <c r="E6" s="2" t="s">
        <v>22</v>
      </c>
      <c r="F6" s="2" t="s">
        <v>72</v>
      </c>
      <c r="G6" s="2" t="s">
        <v>73</v>
      </c>
      <c r="H6" s="2" t="s">
        <v>74</v>
      </c>
      <c r="I6" s="2" t="s">
        <v>26</v>
      </c>
      <c r="J6" s="2" t="s">
        <v>27</v>
      </c>
      <c r="K6" s="2" t="s">
        <v>55</v>
      </c>
      <c r="L6" s="2" t="s">
        <v>75</v>
      </c>
      <c r="M6" s="2" t="s">
        <v>76</v>
      </c>
      <c r="N6" s="2" t="s">
        <v>77</v>
      </c>
      <c r="O6" s="2" t="s">
        <v>32</v>
      </c>
      <c r="P6" s="2" t="s">
        <v>78</v>
      </c>
      <c r="Q6" s="2" t="s">
        <v>79</v>
      </c>
      <c r="R6" s="2" t="s">
        <v>80</v>
      </c>
      <c r="S6" s="2" t="s">
        <v>36</v>
      </c>
    </row>
    <row r="7" spans="1:19" ht="42.75">
      <c r="A7" s="2" t="s">
        <v>81</v>
      </c>
      <c r="B7" s="2" t="s">
        <v>82</v>
      </c>
      <c r="C7" s="2">
        <v>2013</v>
      </c>
      <c r="D7" s="2" t="s">
        <v>83</v>
      </c>
      <c r="E7" s="2" t="s">
        <v>84</v>
      </c>
      <c r="F7" s="2" t="s">
        <v>85</v>
      </c>
      <c r="G7" s="2"/>
      <c r="H7" s="2" t="s">
        <v>86</v>
      </c>
      <c r="I7" s="2" t="s">
        <v>26</v>
      </c>
      <c r="J7" s="2" t="s">
        <v>27</v>
      </c>
      <c r="K7" s="2" t="s">
        <v>55</v>
      </c>
      <c r="L7" s="2" t="s">
        <v>56</v>
      </c>
      <c r="M7" s="2" t="s">
        <v>87</v>
      </c>
      <c r="N7" s="2" t="s">
        <v>31</v>
      </c>
      <c r="O7" s="2" t="s">
        <v>32</v>
      </c>
      <c r="P7" s="2" t="s">
        <v>58</v>
      </c>
      <c r="Q7" s="2" t="s">
        <v>88</v>
      </c>
      <c r="R7" s="2" t="s">
        <v>35</v>
      </c>
      <c r="S7" s="2" t="s">
        <v>36</v>
      </c>
    </row>
    <row r="8" spans="1:19" ht="42.75">
      <c r="A8" s="2" t="s">
        <v>89</v>
      </c>
      <c r="B8" s="2" t="s">
        <v>90</v>
      </c>
      <c r="C8" s="2">
        <v>2018</v>
      </c>
      <c r="D8" s="2" t="s">
        <v>91</v>
      </c>
      <c r="E8" s="2" t="s">
        <v>22</v>
      </c>
      <c r="F8" s="2" t="s">
        <v>92</v>
      </c>
      <c r="G8" s="2" t="s">
        <v>93</v>
      </c>
      <c r="H8" s="2" t="s">
        <v>94</v>
      </c>
      <c r="I8" s="2" t="s">
        <v>26</v>
      </c>
      <c r="J8" s="2" t="s">
        <v>27</v>
      </c>
      <c r="K8" s="2" t="s">
        <v>95</v>
      </c>
      <c r="L8" s="2" t="s">
        <v>96</v>
      </c>
      <c r="M8" s="2" t="s">
        <v>97</v>
      </c>
      <c r="N8" s="2" t="s">
        <v>98</v>
      </c>
      <c r="O8" s="2" t="s">
        <v>32</v>
      </c>
      <c r="P8" s="2" t="s">
        <v>99</v>
      </c>
      <c r="Q8" s="2" t="s">
        <v>100</v>
      </c>
      <c r="R8" s="2" t="s">
        <v>101</v>
      </c>
      <c r="S8" s="2" t="s">
        <v>36</v>
      </c>
    </row>
    <row r="9" spans="1:19" ht="42.75">
      <c r="A9" s="2" t="s">
        <v>102</v>
      </c>
      <c r="B9" s="2" t="s">
        <v>103</v>
      </c>
      <c r="C9" s="2">
        <v>2012</v>
      </c>
      <c r="D9" s="2" t="s">
        <v>104</v>
      </c>
      <c r="E9" s="2" t="s">
        <v>40</v>
      </c>
      <c r="F9" s="2" t="s">
        <v>105</v>
      </c>
      <c r="G9" s="2" t="s">
        <v>106</v>
      </c>
      <c r="H9" s="2" t="s">
        <v>107</v>
      </c>
      <c r="I9" s="2" t="s">
        <v>26</v>
      </c>
      <c r="J9" s="2" t="s">
        <v>27</v>
      </c>
      <c r="K9" s="2" t="s">
        <v>55</v>
      </c>
      <c r="L9" s="2" t="s">
        <v>56</v>
      </c>
      <c r="M9" s="2" t="s">
        <v>108</v>
      </c>
      <c r="N9" s="2" t="s">
        <v>98</v>
      </c>
      <c r="O9" s="2" t="s">
        <v>32</v>
      </c>
      <c r="P9" s="2" t="s">
        <v>58</v>
      </c>
      <c r="Q9" s="2" t="s">
        <v>109</v>
      </c>
      <c r="R9" s="2" t="s">
        <v>101</v>
      </c>
      <c r="S9" s="2" t="s">
        <v>36</v>
      </c>
    </row>
    <row r="10" spans="1:19" ht="28.5">
      <c r="A10" s="2" t="s">
        <v>110</v>
      </c>
      <c r="B10" s="2" t="s">
        <v>111</v>
      </c>
      <c r="C10" s="2">
        <v>2007</v>
      </c>
      <c r="D10" s="2" t="s">
        <v>112</v>
      </c>
      <c r="E10" s="2" t="s">
        <v>113</v>
      </c>
      <c r="F10" s="2" t="s">
        <v>114</v>
      </c>
      <c r="G10" s="2" t="s">
        <v>115</v>
      </c>
      <c r="H10" s="2" t="s">
        <v>116</v>
      </c>
      <c r="I10" s="2" t="s">
        <v>26</v>
      </c>
      <c r="J10" s="2" t="s">
        <v>27</v>
      </c>
      <c r="K10" s="2" t="s">
        <v>117</v>
      </c>
      <c r="L10" s="2" t="s">
        <v>118</v>
      </c>
      <c r="M10" s="2" t="s">
        <v>119</v>
      </c>
      <c r="N10" s="2" t="s">
        <v>31</v>
      </c>
      <c r="O10" s="2" t="s">
        <v>32</v>
      </c>
      <c r="P10" s="2" t="s">
        <v>120</v>
      </c>
      <c r="Q10" s="2" t="s">
        <v>121</v>
      </c>
      <c r="R10" s="2" t="s">
        <v>35</v>
      </c>
      <c r="S10" s="2" t="s">
        <v>36</v>
      </c>
    </row>
    <row r="11" spans="1:19" ht="42.75">
      <c r="A11" s="2" t="s">
        <v>122</v>
      </c>
      <c r="B11" s="2" t="s">
        <v>123</v>
      </c>
      <c r="C11" s="2">
        <v>2002</v>
      </c>
      <c r="D11" s="2" t="s">
        <v>124</v>
      </c>
      <c r="E11" s="2" t="s">
        <v>51</v>
      </c>
      <c r="F11" s="2" t="s">
        <v>125</v>
      </c>
      <c r="G11" s="2" t="s">
        <v>126</v>
      </c>
      <c r="H11" s="2" t="s">
        <v>127</v>
      </c>
      <c r="I11" s="2" t="s">
        <v>26</v>
      </c>
      <c r="J11" s="2" t="s">
        <v>27</v>
      </c>
      <c r="K11" s="2" t="s">
        <v>128</v>
      </c>
      <c r="L11" s="2" t="s">
        <v>56</v>
      </c>
      <c r="M11" s="2" t="s">
        <v>57</v>
      </c>
      <c r="N11" s="2" t="s">
        <v>31</v>
      </c>
      <c r="O11" s="2" t="s">
        <v>32</v>
      </c>
      <c r="P11" s="2" t="s">
        <v>58</v>
      </c>
      <c r="Q11" s="2" t="s">
        <v>59</v>
      </c>
      <c r="R11" s="2" t="s">
        <v>35</v>
      </c>
      <c r="S11" s="2" t="s">
        <v>36</v>
      </c>
    </row>
    <row r="12" spans="1:19" ht="42.75">
      <c r="A12" s="2" t="s">
        <v>129</v>
      </c>
      <c r="B12" s="2" t="s">
        <v>130</v>
      </c>
      <c r="C12" s="2">
        <v>2016</v>
      </c>
      <c r="D12" s="2" t="s">
        <v>131</v>
      </c>
      <c r="E12" s="2" t="s">
        <v>40</v>
      </c>
      <c r="F12" s="2" t="s">
        <v>132</v>
      </c>
      <c r="G12" s="2" t="s">
        <v>133</v>
      </c>
      <c r="H12" s="2" t="s">
        <v>134</v>
      </c>
      <c r="I12" s="2" t="s">
        <v>26</v>
      </c>
      <c r="J12" s="2" t="s">
        <v>27</v>
      </c>
      <c r="K12" s="2" t="s">
        <v>55</v>
      </c>
      <c r="L12" s="2" t="s">
        <v>56</v>
      </c>
      <c r="M12" s="2" t="s">
        <v>108</v>
      </c>
      <c r="N12" s="2" t="s">
        <v>98</v>
      </c>
      <c r="O12" s="2" t="s">
        <v>32</v>
      </c>
      <c r="P12" s="2" t="s">
        <v>58</v>
      </c>
      <c r="Q12" s="2" t="s">
        <v>109</v>
      </c>
      <c r="R12" s="2" t="s">
        <v>101</v>
      </c>
      <c r="S12" s="2" t="s">
        <v>36</v>
      </c>
    </row>
    <row r="13" spans="1:19" ht="57">
      <c r="A13" s="2" t="s">
        <v>135</v>
      </c>
      <c r="B13" s="2" t="s">
        <v>136</v>
      </c>
      <c r="C13" s="2">
        <v>2011</v>
      </c>
      <c r="D13" s="2" t="s">
        <v>137</v>
      </c>
      <c r="E13" s="2" t="s">
        <v>138</v>
      </c>
      <c r="F13" s="2" t="s">
        <v>139</v>
      </c>
      <c r="G13" s="2" t="s">
        <v>140</v>
      </c>
      <c r="H13" s="2" t="s">
        <v>141</v>
      </c>
      <c r="I13" s="2" t="s">
        <v>26</v>
      </c>
      <c r="J13" s="2" t="s">
        <v>27</v>
      </c>
      <c r="K13" s="2" t="s">
        <v>55</v>
      </c>
      <c r="L13" s="2" t="s">
        <v>44</v>
      </c>
      <c r="M13" s="2" t="s">
        <v>142</v>
      </c>
      <c r="N13" s="2" t="s">
        <v>77</v>
      </c>
      <c r="O13" s="2" t="s">
        <v>32</v>
      </c>
      <c r="P13" s="2" t="s">
        <v>46</v>
      </c>
      <c r="Q13" s="2" t="s">
        <v>143</v>
      </c>
      <c r="R13" s="2" t="s">
        <v>80</v>
      </c>
      <c r="S13" s="2" t="s">
        <v>36</v>
      </c>
    </row>
    <row r="14" spans="1:19" ht="57">
      <c r="A14" s="2" t="s">
        <v>144</v>
      </c>
      <c r="B14" s="2" t="s">
        <v>145</v>
      </c>
      <c r="C14" s="2">
        <v>2017</v>
      </c>
      <c r="D14" s="2" t="s">
        <v>146</v>
      </c>
      <c r="E14" s="2" t="s">
        <v>147</v>
      </c>
      <c r="F14" s="2" t="s">
        <v>148</v>
      </c>
      <c r="G14" s="2" t="s">
        <v>149</v>
      </c>
      <c r="H14" s="2" t="s">
        <v>150</v>
      </c>
      <c r="I14" s="2" t="s">
        <v>26</v>
      </c>
      <c r="J14" s="2" t="s">
        <v>27</v>
      </c>
      <c r="K14" s="2" t="s">
        <v>151</v>
      </c>
      <c r="L14" s="2" t="s">
        <v>44</v>
      </c>
      <c r="M14" s="2" t="s">
        <v>152</v>
      </c>
      <c r="N14" s="2" t="s">
        <v>31</v>
      </c>
      <c r="O14" s="2" t="s">
        <v>32</v>
      </c>
      <c r="P14" s="2" t="s">
        <v>46</v>
      </c>
      <c r="Q14" s="2" t="s">
        <v>153</v>
      </c>
      <c r="R14" s="2" t="s">
        <v>35</v>
      </c>
      <c r="S14" s="2" t="s">
        <v>36</v>
      </c>
    </row>
    <row r="15" spans="1:19" ht="57">
      <c r="A15" s="2" t="s">
        <v>154</v>
      </c>
      <c r="B15" s="2" t="s">
        <v>155</v>
      </c>
      <c r="C15" s="2">
        <v>2017</v>
      </c>
      <c r="D15" s="2" t="s">
        <v>156</v>
      </c>
      <c r="E15" s="2" t="s">
        <v>157</v>
      </c>
      <c r="F15" s="2" t="s">
        <v>158</v>
      </c>
      <c r="G15" s="2" t="s">
        <v>159</v>
      </c>
      <c r="H15" s="2" t="s">
        <v>160</v>
      </c>
      <c r="I15" s="2" t="s">
        <v>26</v>
      </c>
      <c r="J15" s="2" t="s">
        <v>27</v>
      </c>
      <c r="K15" s="2" t="s">
        <v>55</v>
      </c>
      <c r="L15" s="2" t="s">
        <v>56</v>
      </c>
      <c r="M15" s="2" t="s">
        <v>161</v>
      </c>
      <c r="N15" s="2" t="s">
        <v>31</v>
      </c>
      <c r="O15" s="2" t="s">
        <v>32</v>
      </c>
      <c r="P15" s="2" t="s">
        <v>58</v>
      </c>
      <c r="Q15" s="2" t="s">
        <v>162</v>
      </c>
      <c r="R15" s="2" t="s">
        <v>35</v>
      </c>
      <c r="S15" s="2" t="s">
        <v>36</v>
      </c>
    </row>
    <row r="16" spans="1:19" ht="28.5">
      <c r="A16" s="2" t="s">
        <v>163</v>
      </c>
      <c r="B16" s="2" t="s">
        <v>164</v>
      </c>
      <c r="C16" s="2">
        <v>2001</v>
      </c>
      <c r="D16" s="2" t="s">
        <v>165</v>
      </c>
      <c r="E16" s="2" t="s">
        <v>22</v>
      </c>
      <c r="F16" s="2" t="s">
        <v>166</v>
      </c>
      <c r="G16" s="2" t="s">
        <v>167</v>
      </c>
      <c r="H16" s="2" t="s">
        <v>168</v>
      </c>
      <c r="I16" s="2" t="s">
        <v>26</v>
      </c>
      <c r="J16" s="2" t="s">
        <v>27</v>
      </c>
      <c r="K16" s="2" t="s">
        <v>117</v>
      </c>
      <c r="L16" s="2" t="s">
        <v>118</v>
      </c>
      <c r="M16" s="2" t="s">
        <v>30</v>
      </c>
      <c r="N16" s="2" t="s">
        <v>31</v>
      </c>
      <c r="O16" s="2" t="s">
        <v>32</v>
      </c>
      <c r="P16" s="2" t="s">
        <v>120</v>
      </c>
      <c r="Q16" s="2" t="s">
        <v>34</v>
      </c>
      <c r="R16" s="2" t="s">
        <v>35</v>
      </c>
      <c r="S16" s="2" t="s">
        <v>36</v>
      </c>
    </row>
    <row r="17" spans="1:19" ht="42.75">
      <c r="A17" s="2" t="s">
        <v>169</v>
      </c>
      <c r="B17" s="2" t="s">
        <v>170</v>
      </c>
      <c r="C17" s="2">
        <v>2006</v>
      </c>
      <c r="D17" s="2" t="s">
        <v>171</v>
      </c>
      <c r="E17" s="2" t="s">
        <v>172</v>
      </c>
      <c r="F17" s="2" t="s">
        <v>173</v>
      </c>
      <c r="G17" s="2" t="s">
        <v>174</v>
      </c>
      <c r="H17" s="2" t="s">
        <v>175</v>
      </c>
      <c r="I17" s="2" t="s">
        <v>26</v>
      </c>
      <c r="J17" s="2" t="s">
        <v>27</v>
      </c>
      <c r="K17" s="2" t="s">
        <v>176</v>
      </c>
      <c r="L17" s="2" t="s">
        <v>56</v>
      </c>
      <c r="M17" s="2" t="s">
        <v>177</v>
      </c>
      <c r="N17" s="2" t="s">
        <v>31</v>
      </c>
      <c r="O17" s="2" t="s">
        <v>32</v>
      </c>
      <c r="P17" s="2" t="s">
        <v>58</v>
      </c>
      <c r="Q17" s="2" t="s">
        <v>178</v>
      </c>
      <c r="R17" s="2" t="s">
        <v>35</v>
      </c>
      <c r="S17" s="2" t="s">
        <v>36</v>
      </c>
    </row>
    <row r="18" spans="1:19" ht="71.25">
      <c r="A18" s="2" t="s">
        <v>179</v>
      </c>
      <c r="B18" s="2" t="s">
        <v>180</v>
      </c>
      <c r="C18" s="2">
        <v>1999</v>
      </c>
      <c r="D18" s="2" t="s">
        <v>181</v>
      </c>
      <c r="E18" s="2" t="s">
        <v>182</v>
      </c>
      <c r="F18" s="2" t="s">
        <v>183</v>
      </c>
      <c r="G18" s="2" t="s">
        <v>184</v>
      </c>
      <c r="H18" s="2" t="s">
        <v>185</v>
      </c>
      <c r="I18" s="2" t="s">
        <v>26</v>
      </c>
      <c r="J18" s="2" t="s">
        <v>27</v>
      </c>
      <c r="K18" s="2" t="s">
        <v>186</v>
      </c>
      <c r="L18" s="2" t="s">
        <v>44</v>
      </c>
      <c r="M18" s="2" t="s">
        <v>152</v>
      </c>
      <c r="N18" s="2" t="s">
        <v>31</v>
      </c>
      <c r="O18" s="2" t="s">
        <v>32</v>
      </c>
      <c r="P18" s="2" t="s">
        <v>46</v>
      </c>
      <c r="Q18" s="2" t="s">
        <v>153</v>
      </c>
      <c r="R18" s="2" t="s">
        <v>35</v>
      </c>
      <c r="S18" s="2" t="s">
        <v>36</v>
      </c>
    </row>
    <row r="19" spans="1:19" ht="28.5">
      <c r="A19" s="2" t="s">
        <v>187</v>
      </c>
      <c r="B19" s="2" t="s">
        <v>188</v>
      </c>
      <c r="C19" s="2">
        <v>2007</v>
      </c>
      <c r="D19" s="2" t="s">
        <v>189</v>
      </c>
      <c r="E19" s="2" t="s">
        <v>113</v>
      </c>
      <c r="F19" s="2" t="s">
        <v>190</v>
      </c>
      <c r="G19" s="2" t="s">
        <v>191</v>
      </c>
      <c r="H19" s="2" t="s">
        <v>192</v>
      </c>
      <c r="I19" s="2" t="s">
        <v>26</v>
      </c>
      <c r="J19" s="2" t="s">
        <v>27</v>
      </c>
      <c r="K19" s="2" t="s">
        <v>55</v>
      </c>
      <c r="L19" s="2" t="s">
        <v>56</v>
      </c>
      <c r="M19" s="2" t="s">
        <v>193</v>
      </c>
      <c r="N19" s="2" t="s">
        <v>31</v>
      </c>
      <c r="O19" s="2" t="s">
        <v>32</v>
      </c>
      <c r="P19" s="2" t="s">
        <v>58</v>
      </c>
      <c r="Q19" s="2" t="s">
        <v>194</v>
      </c>
      <c r="R19" s="2" t="s">
        <v>35</v>
      </c>
      <c r="S19" s="2" t="s">
        <v>36</v>
      </c>
    </row>
    <row r="20" spans="1:19" ht="71.25">
      <c r="A20" s="2" t="s">
        <v>195</v>
      </c>
      <c r="B20" s="2" t="s">
        <v>196</v>
      </c>
      <c r="C20" s="2">
        <v>2016</v>
      </c>
      <c r="D20" s="2" t="s">
        <v>197</v>
      </c>
      <c r="E20" s="2" t="s">
        <v>198</v>
      </c>
      <c r="F20" s="2" t="s">
        <v>199</v>
      </c>
      <c r="G20" s="2" t="s">
        <v>200</v>
      </c>
      <c r="H20" s="2" t="s">
        <v>201</v>
      </c>
      <c r="I20" s="2" t="s">
        <v>26</v>
      </c>
      <c r="J20" s="2" t="s">
        <v>202</v>
      </c>
      <c r="K20" s="2" t="s">
        <v>203</v>
      </c>
      <c r="L20" s="2" t="s">
        <v>204</v>
      </c>
      <c r="M20" s="2" t="s">
        <v>87</v>
      </c>
      <c r="N20" s="2" t="s">
        <v>77</v>
      </c>
      <c r="O20" s="2" t="s">
        <v>205</v>
      </c>
      <c r="P20" s="2" t="s">
        <v>206</v>
      </c>
      <c r="Q20" s="2" t="s">
        <v>88</v>
      </c>
      <c r="R20" s="2" t="s">
        <v>80</v>
      </c>
      <c r="S20" s="2" t="s">
        <v>36</v>
      </c>
    </row>
    <row r="21" spans="1:19" ht="57">
      <c r="A21" s="2" t="s">
        <v>207</v>
      </c>
      <c r="B21" s="2" t="s">
        <v>208</v>
      </c>
      <c r="C21" s="2">
        <v>2015</v>
      </c>
      <c r="D21" s="2" t="s">
        <v>209</v>
      </c>
      <c r="E21" s="2" t="s">
        <v>22</v>
      </c>
      <c r="F21" s="2" t="s">
        <v>210</v>
      </c>
      <c r="G21" s="2" t="s">
        <v>211</v>
      </c>
      <c r="H21" s="2" t="s">
        <v>212</v>
      </c>
      <c r="I21" s="2" t="s">
        <v>26</v>
      </c>
      <c r="J21" s="2" t="s">
        <v>27</v>
      </c>
      <c r="K21" s="2" t="s">
        <v>95</v>
      </c>
      <c r="L21" s="2" t="s">
        <v>67</v>
      </c>
      <c r="M21" s="2" t="s">
        <v>142</v>
      </c>
      <c r="N21" s="2" t="s">
        <v>31</v>
      </c>
      <c r="O21" s="2" t="s">
        <v>32</v>
      </c>
      <c r="P21" s="2" t="s">
        <v>68</v>
      </c>
      <c r="Q21" s="2" t="s">
        <v>143</v>
      </c>
      <c r="R21" s="2" t="s">
        <v>35</v>
      </c>
      <c r="S21" s="2" t="s">
        <v>36</v>
      </c>
    </row>
    <row r="22" spans="1:19" ht="42.75">
      <c r="A22" s="2" t="s">
        <v>213</v>
      </c>
      <c r="B22" s="2" t="s">
        <v>214</v>
      </c>
      <c r="C22" s="2">
        <v>2017</v>
      </c>
      <c r="D22" s="2" t="s">
        <v>215</v>
      </c>
      <c r="E22" s="2" t="s">
        <v>216</v>
      </c>
      <c r="F22" s="2" t="s">
        <v>217</v>
      </c>
      <c r="G22" s="2" t="s">
        <v>218</v>
      </c>
      <c r="H22" s="2" t="s">
        <v>219</v>
      </c>
      <c r="I22" s="2" t="s">
        <v>26</v>
      </c>
      <c r="J22" s="2" t="s">
        <v>27</v>
      </c>
      <c r="K22" s="2" t="s">
        <v>220</v>
      </c>
      <c r="L22" s="2" t="s">
        <v>44</v>
      </c>
      <c r="M22" s="2" t="s">
        <v>221</v>
      </c>
      <c r="N22" s="2" t="s">
        <v>31</v>
      </c>
      <c r="O22" s="2" t="s">
        <v>222</v>
      </c>
      <c r="P22" s="2" t="s">
        <v>46</v>
      </c>
      <c r="Q22" s="2" t="s">
        <v>223</v>
      </c>
      <c r="R22" s="2" t="s">
        <v>35</v>
      </c>
      <c r="S22" s="2" t="s">
        <v>36</v>
      </c>
    </row>
    <row r="23" spans="1:19" ht="42.75">
      <c r="A23" s="2" t="s">
        <v>224</v>
      </c>
      <c r="B23" s="2" t="s">
        <v>225</v>
      </c>
      <c r="C23" s="2">
        <v>2013</v>
      </c>
      <c r="D23" s="2" t="s">
        <v>226</v>
      </c>
      <c r="E23" s="2" t="s">
        <v>22</v>
      </c>
      <c r="F23" s="2" t="s">
        <v>227</v>
      </c>
      <c r="G23" s="2" t="s">
        <v>228</v>
      </c>
      <c r="H23" s="2" t="s">
        <v>229</v>
      </c>
      <c r="I23" s="2" t="s">
        <v>26</v>
      </c>
      <c r="J23" s="2" t="s">
        <v>230</v>
      </c>
      <c r="K23" s="2" t="s">
        <v>231</v>
      </c>
      <c r="L23" s="2" t="s">
        <v>204</v>
      </c>
      <c r="M23" s="2" t="s">
        <v>97</v>
      </c>
      <c r="N23" s="2" t="s">
        <v>77</v>
      </c>
      <c r="O23" s="2" t="s">
        <v>205</v>
      </c>
      <c r="P23" s="2" t="s">
        <v>206</v>
      </c>
      <c r="Q23" s="2" t="s">
        <v>100</v>
      </c>
      <c r="R23" s="2" t="s">
        <v>80</v>
      </c>
      <c r="S23" s="2" t="s">
        <v>36</v>
      </c>
    </row>
    <row r="24" spans="1:19" ht="42.75">
      <c r="A24" s="2" t="s">
        <v>232</v>
      </c>
      <c r="B24" s="2" t="s">
        <v>233</v>
      </c>
      <c r="C24" s="2">
        <v>2019</v>
      </c>
      <c r="D24" s="2" t="s">
        <v>234</v>
      </c>
      <c r="E24" s="2" t="s">
        <v>22</v>
      </c>
      <c r="F24" s="2" t="s">
        <v>235</v>
      </c>
      <c r="G24" s="2" t="s">
        <v>236</v>
      </c>
      <c r="H24" s="2" t="s">
        <v>237</v>
      </c>
      <c r="I24" s="2" t="s">
        <v>26</v>
      </c>
      <c r="J24" s="2" t="s">
        <v>27</v>
      </c>
      <c r="K24" s="2" t="s">
        <v>55</v>
      </c>
      <c r="L24" s="2" t="s">
        <v>204</v>
      </c>
      <c r="M24" s="2" t="s">
        <v>97</v>
      </c>
      <c r="N24" s="2" t="s">
        <v>98</v>
      </c>
      <c r="O24" s="2" t="s">
        <v>32</v>
      </c>
      <c r="P24" s="2" t="s">
        <v>206</v>
      </c>
      <c r="Q24" s="2" t="s">
        <v>100</v>
      </c>
      <c r="R24" s="2" t="s">
        <v>101</v>
      </c>
      <c r="S24" s="2" t="s">
        <v>36</v>
      </c>
    </row>
    <row r="25" spans="1:19" ht="42.75">
      <c r="A25" s="2" t="s">
        <v>238</v>
      </c>
      <c r="B25" s="2" t="s">
        <v>239</v>
      </c>
      <c r="C25" s="2">
        <v>2022</v>
      </c>
      <c r="D25" s="2" t="s">
        <v>240</v>
      </c>
      <c r="E25" s="2" t="s">
        <v>241</v>
      </c>
      <c r="F25" s="2" t="s">
        <v>242</v>
      </c>
      <c r="G25" s="2" t="s">
        <v>243</v>
      </c>
      <c r="H25" s="2" t="s">
        <v>244</v>
      </c>
      <c r="I25" s="2" t="s">
        <v>26</v>
      </c>
      <c r="J25" s="2" t="s">
        <v>27</v>
      </c>
      <c r="K25" s="2" t="s">
        <v>55</v>
      </c>
      <c r="L25" s="2" t="s">
        <v>204</v>
      </c>
      <c r="M25" s="2" t="s">
        <v>97</v>
      </c>
      <c r="N25" s="2" t="s">
        <v>77</v>
      </c>
      <c r="O25" s="2" t="s">
        <v>32</v>
      </c>
      <c r="P25" s="2" t="s">
        <v>206</v>
      </c>
      <c r="Q25" s="2" t="s">
        <v>100</v>
      </c>
      <c r="R25" s="2" t="s">
        <v>80</v>
      </c>
      <c r="S25" s="2" t="s">
        <v>36</v>
      </c>
    </row>
    <row r="26" spans="1:19" ht="57">
      <c r="A26" s="2" t="s">
        <v>245</v>
      </c>
      <c r="B26" s="2" t="s">
        <v>246</v>
      </c>
      <c r="C26" s="2">
        <v>2007</v>
      </c>
      <c r="D26" s="2" t="s">
        <v>247</v>
      </c>
      <c r="E26" s="2" t="s">
        <v>248</v>
      </c>
      <c r="F26" s="2" t="s">
        <v>249</v>
      </c>
      <c r="G26" s="2" t="s">
        <v>250</v>
      </c>
      <c r="H26" s="2" t="s">
        <v>251</v>
      </c>
      <c r="I26" s="2" t="s">
        <v>26</v>
      </c>
      <c r="J26" s="2" t="s">
        <v>27</v>
      </c>
      <c r="K26" s="2" t="s">
        <v>252</v>
      </c>
      <c r="L26" s="2" t="s">
        <v>253</v>
      </c>
      <c r="M26" s="2" t="s">
        <v>97</v>
      </c>
      <c r="N26" s="2" t="s">
        <v>98</v>
      </c>
      <c r="O26" s="2" t="s">
        <v>32</v>
      </c>
      <c r="P26" s="2" t="s">
        <v>254</v>
      </c>
      <c r="Q26" s="2" t="s">
        <v>100</v>
      </c>
      <c r="R26" s="2" t="s">
        <v>101</v>
      </c>
      <c r="S26" s="2" t="s">
        <v>36</v>
      </c>
    </row>
    <row r="27" spans="1:19" ht="28.5">
      <c r="A27" s="2" t="s">
        <v>255</v>
      </c>
      <c r="B27" s="2" t="s">
        <v>256</v>
      </c>
      <c r="C27" s="2">
        <v>2014</v>
      </c>
      <c r="D27" s="2" t="s">
        <v>257</v>
      </c>
      <c r="E27" s="2" t="s">
        <v>258</v>
      </c>
      <c r="F27" s="2" t="s">
        <v>259</v>
      </c>
      <c r="G27" s="2"/>
      <c r="H27" s="2" t="s">
        <v>260</v>
      </c>
      <c r="I27" s="2" t="s">
        <v>26</v>
      </c>
      <c r="J27" s="2" t="s">
        <v>27</v>
      </c>
      <c r="K27" s="2" t="s">
        <v>55</v>
      </c>
      <c r="L27" s="2" t="s">
        <v>56</v>
      </c>
      <c r="M27" s="2" t="s">
        <v>177</v>
      </c>
      <c r="N27" s="2" t="s">
        <v>31</v>
      </c>
      <c r="O27" s="2" t="s">
        <v>32</v>
      </c>
      <c r="P27" s="2" t="s">
        <v>58</v>
      </c>
      <c r="Q27" s="2" t="s">
        <v>178</v>
      </c>
      <c r="R27" s="2" t="s">
        <v>35</v>
      </c>
      <c r="S27" s="2" t="s">
        <v>36</v>
      </c>
    </row>
    <row r="28" spans="1:19" ht="57">
      <c r="A28" s="2" t="s">
        <v>261</v>
      </c>
      <c r="B28" s="2" t="s">
        <v>262</v>
      </c>
      <c r="C28" s="2">
        <v>2017</v>
      </c>
      <c r="D28" s="2" t="s">
        <v>263</v>
      </c>
      <c r="E28" s="2" t="s">
        <v>157</v>
      </c>
      <c r="F28" s="2" t="s">
        <v>264</v>
      </c>
      <c r="G28" s="2" t="s">
        <v>265</v>
      </c>
      <c r="H28" s="2" t="s">
        <v>266</v>
      </c>
      <c r="I28" s="2" t="s">
        <v>26</v>
      </c>
      <c r="J28" s="2" t="s">
        <v>27</v>
      </c>
      <c r="K28" s="2" t="s">
        <v>176</v>
      </c>
      <c r="L28" s="2" t="s">
        <v>44</v>
      </c>
      <c r="M28" s="2" t="s">
        <v>45</v>
      </c>
      <c r="N28" s="2" t="s">
        <v>31</v>
      </c>
      <c r="O28" s="2" t="s">
        <v>32</v>
      </c>
      <c r="P28" s="2" t="s">
        <v>46</v>
      </c>
      <c r="Q28" s="2" t="s">
        <v>47</v>
      </c>
      <c r="R28" s="2" t="s">
        <v>35</v>
      </c>
      <c r="S28" s="2" t="s">
        <v>36</v>
      </c>
    </row>
    <row r="29" spans="1:19" ht="71.25">
      <c r="A29" s="2" t="s">
        <v>267</v>
      </c>
      <c r="B29" s="2" t="s">
        <v>268</v>
      </c>
      <c r="C29" s="2">
        <v>2012</v>
      </c>
      <c r="D29" s="2" t="s">
        <v>269</v>
      </c>
      <c r="E29" s="2" t="s">
        <v>270</v>
      </c>
      <c r="F29" s="2" t="s">
        <v>271</v>
      </c>
      <c r="G29" s="2" t="s">
        <v>272</v>
      </c>
      <c r="H29" s="2" t="s">
        <v>273</v>
      </c>
      <c r="I29" s="2" t="s">
        <v>26</v>
      </c>
      <c r="J29" s="2" t="s">
        <v>27</v>
      </c>
      <c r="K29" s="2" t="s">
        <v>55</v>
      </c>
      <c r="L29" s="2" t="s">
        <v>204</v>
      </c>
      <c r="M29" s="2" t="s">
        <v>97</v>
      </c>
      <c r="N29" s="2" t="s">
        <v>98</v>
      </c>
      <c r="O29" s="2" t="s">
        <v>32</v>
      </c>
      <c r="P29" s="2" t="s">
        <v>206</v>
      </c>
      <c r="Q29" s="2" t="s">
        <v>100</v>
      </c>
      <c r="R29" s="2" t="s">
        <v>101</v>
      </c>
      <c r="S29" s="2" t="s">
        <v>36</v>
      </c>
    </row>
    <row r="30" spans="1:19" ht="57">
      <c r="A30" s="2" t="s">
        <v>274</v>
      </c>
      <c r="B30" s="2" t="s">
        <v>275</v>
      </c>
      <c r="C30" s="2">
        <v>2025</v>
      </c>
      <c r="D30" s="2" t="s">
        <v>276</v>
      </c>
      <c r="E30" s="2" t="s">
        <v>22</v>
      </c>
      <c r="F30" s="2" t="s">
        <v>277</v>
      </c>
      <c r="G30" s="2" t="s">
        <v>278</v>
      </c>
      <c r="H30" s="2" t="s">
        <v>279</v>
      </c>
      <c r="I30" s="2" t="s">
        <v>26</v>
      </c>
      <c r="J30" s="2" t="s">
        <v>27</v>
      </c>
      <c r="K30" s="2" t="s">
        <v>186</v>
      </c>
      <c r="L30" s="2" t="s">
        <v>44</v>
      </c>
      <c r="M30" s="2" t="s">
        <v>142</v>
      </c>
      <c r="N30" s="2" t="s">
        <v>31</v>
      </c>
      <c r="O30" s="2" t="s">
        <v>32</v>
      </c>
      <c r="P30" s="2" t="s">
        <v>46</v>
      </c>
      <c r="Q30" s="2" t="s">
        <v>143</v>
      </c>
      <c r="R30" s="2" t="s">
        <v>35</v>
      </c>
      <c r="S30" s="2" t="s">
        <v>36</v>
      </c>
    </row>
    <row r="31" spans="1:19" ht="57">
      <c r="A31" s="2" t="s">
        <v>280</v>
      </c>
      <c r="B31" s="2" t="s">
        <v>281</v>
      </c>
      <c r="C31" s="2">
        <v>2019</v>
      </c>
      <c r="D31" s="2" t="s">
        <v>282</v>
      </c>
      <c r="E31" s="2" t="s">
        <v>22</v>
      </c>
      <c r="F31" s="2" t="s">
        <v>283</v>
      </c>
      <c r="G31" s="2" t="s">
        <v>284</v>
      </c>
      <c r="H31" s="2" t="s">
        <v>285</v>
      </c>
      <c r="I31" s="2" t="s">
        <v>26</v>
      </c>
      <c r="J31" s="2" t="s">
        <v>27</v>
      </c>
      <c r="K31" s="2" t="s">
        <v>55</v>
      </c>
      <c r="L31" s="2" t="s">
        <v>67</v>
      </c>
      <c r="M31" s="2" t="s">
        <v>286</v>
      </c>
      <c r="N31" s="2" t="s">
        <v>31</v>
      </c>
      <c r="O31" s="2" t="s">
        <v>32</v>
      </c>
      <c r="P31" s="2" t="s">
        <v>68</v>
      </c>
      <c r="Q31" s="2" t="s">
        <v>287</v>
      </c>
      <c r="R31" s="2" t="s">
        <v>35</v>
      </c>
      <c r="S31" s="2" t="s">
        <v>36</v>
      </c>
    </row>
    <row r="32" spans="1:19" ht="42.75">
      <c r="A32" s="2" t="s">
        <v>288</v>
      </c>
      <c r="B32" s="2" t="s">
        <v>289</v>
      </c>
      <c r="C32" s="2">
        <v>2010</v>
      </c>
      <c r="D32" s="2" t="s">
        <v>290</v>
      </c>
      <c r="E32" s="2" t="s">
        <v>291</v>
      </c>
      <c r="F32" s="2" t="s">
        <v>292</v>
      </c>
      <c r="G32" s="2" t="s">
        <v>293</v>
      </c>
      <c r="H32" s="2" t="s">
        <v>294</v>
      </c>
      <c r="I32" s="2" t="s">
        <v>26</v>
      </c>
      <c r="J32" s="2" t="s">
        <v>202</v>
      </c>
      <c r="K32" s="2" t="s">
        <v>203</v>
      </c>
      <c r="L32" s="2" t="s">
        <v>204</v>
      </c>
      <c r="M32" s="2" t="s">
        <v>97</v>
      </c>
      <c r="N32" s="2" t="s">
        <v>98</v>
      </c>
      <c r="O32" s="2" t="s">
        <v>205</v>
      </c>
      <c r="P32" s="2" t="s">
        <v>206</v>
      </c>
      <c r="Q32" s="2" t="s">
        <v>100</v>
      </c>
      <c r="R32" s="2" t="s">
        <v>101</v>
      </c>
      <c r="S32" s="2" t="s">
        <v>36</v>
      </c>
    </row>
    <row r="33" spans="1:19" ht="28.5">
      <c r="A33" s="2" t="s">
        <v>295</v>
      </c>
      <c r="B33" s="2" t="s">
        <v>296</v>
      </c>
      <c r="C33" s="2">
        <v>2008</v>
      </c>
      <c r="D33" s="2" t="s">
        <v>297</v>
      </c>
      <c r="E33" s="2" t="s">
        <v>51</v>
      </c>
      <c r="F33" s="2" t="s">
        <v>298</v>
      </c>
      <c r="G33" s="2" t="s">
        <v>299</v>
      </c>
      <c r="H33" s="2" t="s">
        <v>300</v>
      </c>
      <c r="I33" s="2" t="s">
        <v>26</v>
      </c>
      <c r="J33" s="2" t="s">
        <v>27</v>
      </c>
      <c r="K33" s="2" t="s">
        <v>301</v>
      </c>
      <c r="L33" s="2" t="s">
        <v>56</v>
      </c>
      <c r="M33" s="2" t="s">
        <v>57</v>
      </c>
      <c r="N33" s="2" t="s">
        <v>31</v>
      </c>
      <c r="O33" s="2" t="s">
        <v>32</v>
      </c>
      <c r="P33" s="2" t="s">
        <v>58</v>
      </c>
      <c r="Q33" s="2" t="s">
        <v>59</v>
      </c>
      <c r="R33" s="2" t="s">
        <v>35</v>
      </c>
      <c r="S33" s="2" t="s">
        <v>36</v>
      </c>
    </row>
    <row r="34" spans="1:19" ht="57">
      <c r="A34" s="2" t="s">
        <v>302</v>
      </c>
      <c r="B34" s="2" t="s">
        <v>303</v>
      </c>
      <c r="C34" s="2">
        <v>2011</v>
      </c>
      <c r="D34" s="2" t="s">
        <v>304</v>
      </c>
      <c r="E34" s="2" t="s">
        <v>22</v>
      </c>
      <c r="F34" s="2" t="s">
        <v>305</v>
      </c>
      <c r="G34" s="2" t="s">
        <v>306</v>
      </c>
      <c r="H34" s="2" t="s">
        <v>307</v>
      </c>
      <c r="I34" s="2" t="s">
        <v>26</v>
      </c>
      <c r="J34" s="2" t="s">
        <v>27</v>
      </c>
      <c r="K34" s="2" t="s">
        <v>95</v>
      </c>
      <c r="L34" s="2" t="s">
        <v>44</v>
      </c>
      <c r="M34" s="2" t="s">
        <v>308</v>
      </c>
      <c r="N34" s="2" t="s">
        <v>31</v>
      </c>
      <c r="O34" s="2" t="s">
        <v>32</v>
      </c>
      <c r="P34" s="2" t="s">
        <v>46</v>
      </c>
      <c r="Q34" s="2" t="s">
        <v>309</v>
      </c>
      <c r="R34" s="2" t="s">
        <v>35</v>
      </c>
      <c r="S34" s="2" t="s">
        <v>36</v>
      </c>
    </row>
    <row r="35" spans="1:19" ht="42.75">
      <c r="A35" s="2" t="s">
        <v>310</v>
      </c>
      <c r="B35" s="2" t="s">
        <v>311</v>
      </c>
      <c r="C35" s="2">
        <v>2019</v>
      </c>
      <c r="D35" s="2" t="s">
        <v>312</v>
      </c>
      <c r="E35" s="2" t="s">
        <v>313</v>
      </c>
      <c r="F35" s="2" t="s">
        <v>314</v>
      </c>
      <c r="G35" s="2" t="s">
        <v>315</v>
      </c>
      <c r="H35" s="2" t="s">
        <v>316</v>
      </c>
      <c r="I35" s="2" t="s">
        <v>26</v>
      </c>
      <c r="J35" s="2" t="s">
        <v>27</v>
      </c>
      <c r="K35" s="2" t="s">
        <v>317</v>
      </c>
      <c r="L35" s="2" t="s">
        <v>44</v>
      </c>
      <c r="M35" s="2" t="s">
        <v>45</v>
      </c>
      <c r="N35" s="2" t="s">
        <v>31</v>
      </c>
      <c r="O35" s="2" t="s">
        <v>32</v>
      </c>
      <c r="P35" s="2" t="s">
        <v>46</v>
      </c>
      <c r="Q35" s="2" t="s">
        <v>47</v>
      </c>
      <c r="R35" s="2" t="s">
        <v>35</v>
      </c>
      <c r="S35" s="2" t="s">
        <v>36</v>
      </c>
    </row>
    <row r="36" spans="1:19" ht="71.25">
      <c r="A36" s="2" t="s">
        <v>318</v>
      </c>
      <c r="B36" s="2" t="s">
        <v>319</v>
      </c>
      <c r="C36" s="2">
        <v>2013</v>
      </c>
      <c r="D36" s="2" t="s">
        <v>320</v>
      </c>
      <c r="E36" s="2" t="s">
        <v>270</v>
      </c>
      <c r="F36" s="2" t="s">
        <v>321</v>
      </c>
      <c r="G36" s="2" t="s">
        <v>322</v>
      </c>
      <c r="H36" s="2" t="s">
        <v>323</v>
      </c>
      <c r="I36" s="2" t="s">
        <v>26</v>
      </c>
      <c r="J36" s="2" t="s">
        <v>27</v>
      </c>
      <c r="K36" s="2" t="s">
        <v>186</v>
      </c>
      <c r="L36" s="2" t="s">
        <v>324</v>
      </c>
      <c r="M36" s="2" t="s">
        <v>152</v>
      </c>
      <c r="N36" s="2" t="s">
        <v>31</v>
      </c>
      <c r="O36" s="2" t="s">
        <v>32</v>
      </c>
      <c r="P36" s="2" t="s">
        <v>325</v>
      </c>
      <c r="Q36" s="2" t="s">
        <v>153</v>
      </c>
      <c r="R36" s="2" t="s">
        <v>35</v>
      </c>
      <c r="S36" s="2" t="s">
        <v>36</v>
      </c>
    </row>
    <row r="37" spans="1:19" ht="42.75">
      <c r="A37" s="2" t="s">
        <v>326</v>
      </c>
      <c r="B37" s="2" t="s">
        <v>327</v>
      </c>
      <c r="C37" s="2">
        <v>2015</v>
      </c>
      <c r="D37" s="2" t="s">
        <v>328</v>
      </c>
      <c r="E37" s="2" t="s">
        <v>241</v>
      </c>
      <c r="F37" s="2" t="s">
        <v>329</v>
      </c>
      <c r="G37" s="2" t="s">
        <v>330</v>
      </c>
      <c r="H37" s="2" t="s">
        <v>331</v>
      </c>
      <c r="I37" s="2" t="s">
        <v>26</v>
      </c>
      <c r="J37" s="2" t="s">
        <v>27</v>
      </c>
      <c r="K37" s="2" t="s">
        <v>55</v>
      </c>
      <c r="L37" s="2" t="s">
        <v>56</v>
      </c>
      <c r="M37" s="2" t="s">
        <v>193</v>
      </c>
      <c r="N37" s="2" t="s">
        <v>31</v>
      </c>
      <c r="O37" s="2" t="s">
        <v>32</v>
      </c>
      <c r="P37" s="2" t="s">
        <v>58</v>
      </c>
      <c r="Q37" s="2" t="s">
        <v>194</v>
      </c>
      <c r="R37" s="2" t="s">
        <v>35</v>
      </c>
      <c r="S37" s="2" t="s">
        <v>36</v>
      </c>
    </row>
    <row r="38" spans="1:19" ht="42.75">
      <c r="A38" s="2" t="s">
        <v>332</v>
      </c>
      <c r="B38" s="2" t="s">
        <v>333</v>
      </c>
      <c r="C38" s="2">
        <v>2010</v>
      </c>
      <c r="D38" s="2" t="s">
        <v>334</v>
      </c>
      <c r="E38" s="2" t="s">
        <v>51</v>
      </c>
      <c r="F38" s="2" t="s">
        <v>335</v>
      </c>
      <c r="G38" s="2" t="s">
        <v>336</v>
      </c>
      <c r="H38" s="2" t="s">
        <v>337</v>
      </c>
      <c r="I38" s="2" t="s">
        <v>26</v>
      </c>
      <c r="J38" s="2" t="s">
        <v>27</v>
      </c>
      <c r="K38" s="2" t="s">
        <v>186</v>
      </c>
      <c r="L38" s="2" t="s">
        <v>338</v>
      </c>
      <c r="M38" s="2" t="s">
        <v>339</v>
      </c>
      <c r="N38" s="2" t="s">
        <v>77</v>
      </c>
      <c r="O38" s="2" t="s">
        <v>222</v>
      </c>
      <c r="P38" s="2" t="s">
        <v>340</v>
      </c>
      <c r="Q38" s="2" t="s">
        <v>341</v>
      </c>
      <c r="R38" s="2" t="s">
        <v>80</v>
      </c>
      <c r="S38" s="2" t="s">
        <v>36</v>
      </c>
    </row>
    <row r="39" spans="1:19" ht="28.5">
      <c r="A39" s="2" t="s">
        <v>342</v>
      </c>
      <c r="B39" s="2" t="s">
        <v>343</v>
      </c>
      <c r="C39" s="2">
        <v>2001</v>
      </c>
      <c r="D39" s="2" t="s">
        <v>344</v>
      </c>
      <c r="E39" s="2" t="s">
        <v>113</v>
      </c>
      <c r="F39" s="2" t="s">
        <v>345</v>
      </c>
      <c r="G39" s="2" t="s">
        <v>346</v>
      </c>
      <c r="H39" s="2" t="s">
        <v>347</v>
      </c>
      <c r="I39" s="2" t="s">
        <v>26</v>
      </c>
      <c r="J39" s="2" t="s">
        <v>27</v>
      </c>
      <c r="K39" s="2" t="s">
        <v>95</v>
      </c>
      <c r="L39" s="2" t="s">
        <v>56</v>
      </c>
      <c r="M39" s="2" t="s">
        <v>161</v>
      </c>
      <c r="N39" s="2" t="s">
        <v>31</v>
      </c>
      <c r="O39" s="2" t="s">
        <v>32</v>
      </c>
      <c r="P39" s="2" t="s">
        <v>58</v>
      </c>
      <c r="Q39" s="2" t="s">
        <v>162</v>
      </c>
      <c r="R39" s="2" t="s">
        <v>35</v>
      </c>
      <c r="S39" s="2" t="s">
        <v>36</v>
      </c>
    </row>
    <row r="40" spans="1:19" ht="57">
      <c r="A40" s="2" t="s">
        <v>348</v>
      </c>
      <c r="B40" s="2" t="s">
        <v>349</v>
      </c>
      <c r="C40" s="2">
        <v>2010</v>
      </c>
      <c r="D40" s="2" t="s">
        <v>350</v>
      </c>
      <c r="E40" s="2" t="s">
        <v>351</v>
      </c>
      <c r="F40" s="2" t="s">
        <v>352</v>
      </c>
      <c r="G40" s="2"/>
      <c r="H40" s="2" t="s">
        <v>353</v>
      </c>
      <c r="I40" s="2" t="s">
        <v>26</v>
      </c>
      <c r="J40" s="2" t="s">
        <v>27</v>
      </c>
      <c r="K40" s="2" t="s">
        <v>354</v>
      </c>
      <c r="L40" s="2" t="s">
        <v>56</v>
      </c>
      <c r="M40" s="2" t="s">
        <v>193</v>
      </c>
      <c r="N40" s="2" t="s">
        <v>77</v>
      </c>
      <c r="O40" s="2" t="s">
        <v>32</v>
      </c>
      <c r="P40" s="2" t="s">
        <v>58</v>
      </c>
      <c r="Q40" s="2" t="s">
        <v>194</v>
      </c>
      <c r="R40" s="2" t="s">
        <v>80</v>
      </c>
      <c r="S40" s="2" t="s">
        <v>36</v>
      </c>
    </row>
    <row r="41" spans="1:19" ht="42.75">
      <c r="A41" s="2" t="s">
        <v>355</v>
      </c>
      <c r="B41" s="2" t="s">
        <v>356</v>
      </c>
      <c r="C41" s="2">
        <v>2008</v>
      </c>
      <c r="D41" s="2" t="s">
        <v>357</v>
      </c>
      <c r="E41" s="2" t="s">
        <v>358</v>
      </c>
      <c r="F41" s="2" t="s">
        <v>359</v>
      </c>
      <c r="G41" s="2" t="s">
        <v>360</v>
      </c>
      <c r="H41" s="2" t="s">
        <v>361</v>
      </c>
      <c r="I41" s="2" t="s">
        <v>26</v>
      </c>
      <c r="J41" s="2" t="s">
        <v>27</v>
      </c>
      <c r="K41" s="2" t="s">
        <v>186</v>
      </c>
      <c r="L41" s="2" t="s">
        <v>44</v>
      </c>
      <c r="M41" s="2" t="s">
        <v>45</v>
      </c>
      <c r="N41" s="2" t="s">
        <v>31</v>
      </c>
      <c r="O41" s="2" t="s">
        <v>32</v>
      </c>
      <c r="P41" s="2" t="s">
        <v>46</v>
      </c>
      <c r="Q41" s="2" t="s">
        <v>47</v>
      </c>
      <c r="R41" s="2" t="s">
        <v>35</v>
      </c>
      <c r="S41" s="2" t="s">
        <v>36</v>
      </c>
    </row>
    <row r="42" spans="1:19" ht="42.75">
      <c r="A42" s="2" t="s">
        <v>362</v>
      </c>
      <c r="B42" s="2" t="s">
        <v>363</v>
      </c>
      <c r="C42" s="2">
        <v>1994</v>
      </c>
      <c r="D42" s="2" t="s">
        <v>364</v>
      </c>
      <c r="E42" s="2" t="s">
        <v>291</v>
      </c>
      <c r="F42" s="2" t="s">
        <v>365</v>
      </c>
      <c r="G42" s="2" t="s">
        <v>366</v>
      </c>
      <c r="H42" s="2" t="s">
        <v>367</v>
      </c>
      <c r="I42" s="2" t="s">
        <v>26</v>
      </c>
      <c r="J42" s="2" t="s">
        <v>27</v>
      </c>
      <c r="K42" s="2" t="s">
        <v>220</v>
      </c>
      <c r="L42" s="2" t="s">
        <v>204</v>
      </c>
      <c r="M42" s="2" t="s">
        <v>177</v>
      </c>
      <c r="N42" s="2" t="s">
        <v>98</v>
      </c>
      <c r="O42" s="2" t="s">
        <v>222</v>
      </c>
      <c r="P42" s="2" t="s">
        <v>206</v>
      </c>
      <c r="Q42" s="2" t="s">
        <v>178</v>
      </c>
      <c r="R42" s="2" t="s">
        <v>101</v>
      </c>
      <c r="S42" s="2" t="s">
        <v>36</v>
      </c>
    </row>
    <row r="43" spans="1:19" ht="42.75">
      <c r="A43" s="2" t="s">
        <v>368</v>
      </c>
      <c r="B43" s="2" t="s">
        <v>369</v>
      </c>
      <c r="C43" s="2">
        <v>2009</v>
      </c>
      <c r="D43" s="2" t="s">
        <v>370</v>
      </c>
      <c r="E43" s="2" t="s">
        <v>371</v>
      </c>
      <c r="F43" s="2" t="s">
        <v>372</v>
      </c>
      <c r="G43" s="2" t="s">
        <v>373</v>
      </c>
      <c r="H43" s="2" t="s">
        <v>374</v>
      </c>
      <c r="I43" s="2" t="s">
        <v>26</v>
      </c>
      <c r="J43" s="2" t="s">
        <v>27</v>
      </c>
      <c r="K43" s="2" t="s">
        <v>95</v>
      </c>
      <c r="L43" s="2" t="s">
        <v>338</v>
      </c>
      <c r="M43" s="2" t="s">
        <v>97</v>
      </c>
      <c r="N43" s="2" t="s">
        <v>98</v>
      </c>
      <c r="O43" s="2" t="s">
        <v>32</v>
      </c>
      <c r="P43" s="2" t="s">
        <v>340</v>
      </c>
      <c r="Q43" s="2" t="s">
        <v>100</v>
      </c>
      <c r="R43" s="2" t="s">
        <v>101</v>
      </c>
      <c r="S43" s="2" t="s">
        <v>36</v>
      </c>
    </row>
    <row r="44" spans="1:19" ht="57">
      <c r="A44" s="2" t="s">
        <v>375</v>
      </c>
      <c r="B44" s="2" t="s">
        <v>376</v>
      </c>
      <c r="C44" s="2">
        <v>2007</v>
      </c>
      <c r="D44" s="2" t="s">
        <v>377</v>
      </c>
      <c r="E44" s="2" t="s">
        <v>248</v>
      </c>
      <c r="F44" s="2" t="s">
        <v>378</v>
      </c>
      <c r="G44" s="2" t="s">
        <v>379</v>
      </c>
      <c r="H44" s="2" t="s">
        <v>380</v>
      </c>
      <c r="I44" s="2" t="s">
        <v>26</v>
      </c>
      <c r="J44" s="2" t="s">
        <v>27</v>
      </c>
      <c r="K44" s="2" t="s">
        <v>176</v>
      </c>
      <c r="L44" s="2" t="s">
        <v>204</v>
      </c>
      <c r="M44" s="2" t="s">
        <v>381</v>
      </c>
      <c r="N44" s="2" t="s">
        <v>98</v>
      </c>
      <c r="O44" s="2" t="s">
        <v>32</v>
      </c>
      <c r="P44" s="2" t="s">
        <v>206</v>
      </c>
      <c r="Q44" s="2" t="s">
        <v>382</v>
      </c>
      <c r="R44" s="2" t="s">
        <v>101</v>
      </c>
      <c r="S44" s="2" t="s">
        <v>36</v>
      </c>
    </row>
    <row r="45" spans="1:19" ht="42.75">
      <c r="A45" s="2" t="s">
        <v>383</v>
      </c>
      <c r="B45" s="2" t="s">
        <v>384</v>
      </c>
      <c r="C45" s="2">
        <v>2010</v>
      </c>
      <c r="D45" s="2" t="s">
        <v>385</v>
      </c>
      <c r="E45" s="2" t="s">
        <v>248</v>
      </c>
      <c r="F45" s="2" t="s">
        <v>386</v>
      </c>
      <c r="G45" s="2" t="s">
        <v>387</v>
      </c>
      <c r="H45" s="2" t="s">
        <v>388</v>
      </c>
      <c r="I45" s="2" t="s">
        <v>26</v>
      </c>
      <c r="J45" s="2" t="s">
        <v>27</v>
      </c>
      <c r="K45" s="2" t="s">
        <v>317</v>
      </c>
      <c r="L45" s="2" t="s">
        <v>338</v>
      </c>
      <c r="M45" s="2" t="s">
        <v>45</v>
      </c>
      <c r="N45" s="2" t="s">
        <v>389</v>
      </c>
      <c r="O45" s="2" t="s">
        <v>32</v>
      </c>
      <c r="P45" s="2" t="s">
        <v>340</v>
      </c>
      <c r="Q45" s="2" t="s">
        <v>47</v>
      </c>
      <c r="R45" s="2" t="s">
        <v>390</v>
      </c>
      <c r="S45" s="2" t="s">
        <v>36</v>
      </c>
    </row>
    <row r="46" spans="1:19" ht="57">
      <c r="A46" s="2" t="s">
        <v>391</v>
      </c>
      <c r="B46" s="2" t="s">
        <v>392</v>
      </c>
      <c r="C46" s="2">
        <v>2016</v>
      </c>
      <c r="D46" s="2" t="s">
        <v>393</v>
      </c>
      <c r="E46" s="2" t="s">
        <v>291</v>
      </c>
      <c r="F46" s="2" t="s">
        <v>394</v>
      </c>
      <c r="G46" s="2" t="s">
        <v>395</v>
      </c>
      <c r="H46" s="2" t="s">
        <v>396</v>
      </c>
      <c r="I46" s="2" t="s">
        <v>26</v>
      </c>
      <c r="J46" s="2" t="s">
        <v>202</v>
      </c>
      <c r="K46" s="2" t="s">
        <v>203</v>
      </c>
      <c r="L46" s="2" t="s">
        <v>204</v>
      </c>
      <c r="M46" s="2" t="s">
        <v>397</v>
      </c>
      <c r="N46" s="2" t="s">
        <v>98</v>
      </c>
      <c r="O46" s="2" t="s">
        <v>205</v>
      </c>
      <c r="P46" s="2" t="s">
        <v>206</v>
      </c>
      <c r="Q46" s="2" t="s">
        <v>398</v>
      </c>
      <c r="R46" s="2" t="s">
        <v>101</v>
      </c>
      <c r="S46" s="2" t="s">
        <v>36</v>
      </c>
    </row>
    <row r="47" spans="1:19" ht="57">
      <c r="A47" s="2" t="s">
        <v>399</v>
      </c>
      <c r="B47" s="2" t="s">
        <v>400</v>
      </c>
      <c r="C47" s="2">
        <v>2014</v>
      </c>
      <c r="D47" s="2" t="s">
        <v>401</v>
      </c>
      <c r="E47" s="2" t="s">
        <v>22</v>
      </c>
      <c r="F47" s="2" t="s">
        <v>402</v>
      </c>
      <c r="G47" s="2" t="s">
        <v>403</v>
      </c>
      <c r="H47" s="2" t="s">
        <v>404</v>
      </c>
      <c r="I47" s="2" t="s">
        <v>26</v>
      </c>
      <c r="J47" s="2" t="s">
        <v>27</v>
      </c>
      <c r="K47" s="2" t="s">
        <v>317</v>
      </c>
      <c r="L47" s="2" t="s">
        <v>204</v>
      </c>
      <c r="M47" s="2" t="s">
        <v>142</v>
      </c>
      <c r="N47" s="2" t="s">
        <v>31</v>
      </c>
      <c r="O47" s="2" t="s">
        <v>32</v>
      </c>
      <c r="P47" s="2" t="s">
        <v>206</v>
      </c>
      <c r="Q47" s="2" t="s">
        <v>143</v>
      </c>
      <c r="R47" s="2" t="s">
        <v>35</v>
      </c>
      <c r="S47" s="2" t="s">
        <v>36</v>
      </c>
    </row>
    <row r="48" spans="1:19" ht="57">
      <c r="A48" s="2" t="s">
        <v>405</v>
      </c>
      <c r="B48" s="2" t="s">
        <v>406</v>
      </c>
      <c r="C48" s="2">
        <v>2024</v>
      </c>
      <c r="D48" s="2" t="s">
        <v>407</v>
      </c>
      <c r="E48" s="2" t="s">
        <v>408</v>
      </c>
      <c r="F48" s="2" t="s">
        <v>409</v>
      </c>
      <c r="G48" s="2" t="s">
        <v>410</v>
      </c>
      <c r="H48" s="2" t="s">
        <v>411</v>
      </c>
      <c r="I48" s="2" t="s">
        <v>26</v>
      </c>
      <c r="J48" s="2" t="s">
        <v>27</v>
      </c>
      <c r="K48" s="2" t="s">
        <v>186</v>
      </c>
      <c r="L48" s="2" t="s">
        <v>338</v>
      </c>
      <c r="M48" s="2" t="s">
        <v>177</v>
      </c>
      <c r="N48" s="2" t="s">
        <v>31</v>
      </c>
      <c r="O48" s="2" t="s">
        <v>32</v>
      </c>
      <c r="P48" s="2" t="s">
        <v>340</v>
      </c>
      <c r="Q48" s="2" t="s">
        <v>178</v>
      </c>
      <c r="R48" s="2" t="s">
        <v>35</v>
      </c>
      <c r="S48" s="2" t="s">
        <v>36</v>
      </c>
    </row>
    <row r="49" spans="1:19" ht="42.75">
      <c r="A49" s="2" t="s">
        <v>412</v>
      </c>
      <c r="B49" s="2" t="s">
        <v>413</v>
      </c>
      <c r="C49" s="2">
        <v>2016</v>
      </c>
      <c r="D49" s="2" t="s">
        <v>414</v>
      </c>
      <c r="E49" s="2" t="s">
        <v>51</v>
      </c>
      <c r="F49" s="2" t="s">
        <v>415</v>
      </c>
      <c r="G49" s="2" t="s">
        <v>416</v>
      </c>
      <c r="H49" s="2" t="s">
        <v>417</v>
      </c>
      <c r="I49" s="2" t="s">
        <v>26</v>
      </c>
      <c r="J49" s="2" t="s">
        <v>202</v>
      </c>
      <c r="K49" s="2" t="s">
        <v>203</v>
      </c>
      <c r="L49" s="2" t="s">
        <v>56</v>
      </c>
      <c r="M49" s="2" t="s">
        <v>339</v>
      </c>
      <c r="N49" s="2" t="s">
        <v>98</v>
      </c>
      <c r="O49" s="2" t="s">
        <v>222</v>
      </c>
      <c r="P49" s="2" t="s">
        <v>58</v>
      </c>
      <c r="Q49" s="2" t="s">
        <v>341</v>
      </c>
      <c r="R49" s="2" t="s">
        <v>101</v>
      </c>
      <c r="S49" s="2" t="s">
        <v>36</v>
      </c>
    </row>
    <row r="50" spans="1:19" ht="57">
      <c r="A50" s="2" t="s">
        <v>418</v>
      </c>
      <c r="B50" s="2" t="s">
        <v>419</v>
      </c>
      <c r="C50" s="2">
        <v>2014</v>
      </c>
      <c r="D50" s="2" t="s">
        <v>420</v>
      </c>
      <c r="E50" s="2" t="s">
        <v>22</v>
      </c>
      <c r="F50" s="2" t="s">
        <v>421</v>
      </c>
      <c r="G50" s="2" t="s">
        <v>422</v>
      </c>
      <c r="H50" s="2" t="s">
        <v>423</v>
      </c>
      <c r="I50" s="2" t="s">
        <v>26</v>
      </c>
      <c r="J50" s="2" t="s">
        <v>202</v>
      </c>
      <c r="K50" s="2" t="s">
        <v>203</v>
      </c>
      <c r="L50" s="2" t="s">
        <v>204</v>
      </c>
      <c r="M50" s="2" t="s">
        <v>381</v>
      </c>
      <c r="N50" s="2" t="s">
        <v>98</v>
      </c>
      <c r="O50" s="2" t="s">
        <v>205</v>
      </c>
      <c r="P50" s="2" t="s">
        <v>206</v>
      </c>
      <c r="Q50" s="2" t="s">
        <v>382</v>
      </c>
      <c r="R50" s="2" t="s">
        <v>101</v>
      </c>
      <c r="S50" s="2" t="s">
        <v>36</v>
      </c>
    </row>
    <row r="51" spans="1:19" ht="42.75">
      <c r="A51" s="2" t="s">
        <v>424</v>
      </c>
      <c r="B51" s="2" t="s">
        <v>425</v>
      </c>
      <c r="C51" s="2">
        <v>2006</v>
      </c>
      <c r="D51" s="2" t="s">
        <v>426</v>
      </c>
      <c r="E51" s="2" t="s">
        <v>172</v>
      </c>
      <c r="F51" s="2" t="s">
        <v>427</v>
      </c>
      <c r="G51" s="2" t="s">
        <v>428</v>
      </c>
      <c r="H51" s="2" t="s">
        <v>429</v>
      </c>
      <c r="I51" s="2" t="s">
        <v>26</v>
      </c>
      <c r="J51" s="2" t="s">
        <v>27</v>
      </c>
      <c r="K51" s="2" t="s">
        <v>55</v>
      </c>
      <c r="L51" s="2" t="s">
        <v>338</v>
      </c>
      <c r="M51" s="2" t="s">
        <v>97</v>
      </c>
      <c r="N51" s="2" t="s">
        <v>98</v>
      </c>
      <c r="O51" s="2" t="s">
        <v>32</v>
      </c>
      <c r="P51" s="2" t="s">
        <v>340</v>
      </c>
      <c r="Q51" s="2" t="s">
        <v>100</v>
      </c>
      <c r="R51" s="2" t="s">
        <v>101</v>
      </c>
      <c r="S51" s="2" t="s">
        <v>36</v>
      </c>
    </row>
    <row r="52" spans="1:19" ht="42.75">
      <c r="A52" s="2" t="s">
        <v>430</v>
      </c>
      <c r="B52" s="2" t="s">
        <v>431</v>
      </c>
      <c r="C52" s="2">
        <v>2013</v>
      </c>
      <c r="D52" s="2" t="s">
        <v>432</v>
      </c>
      <c r="E52" s="2" t="s">
        <v>22</v>
      </c>
      <c r="F52" s="2" t="s">
        <v>433</v>
      </c>
      <c r="G52" s="2" t="s">
        <v>434</v>
      </c>
      <c r="H52" s="2" t="s">
        <v>435</v>
      </c>
      <c r="I52" s="2" t="s">
        <v>26</v>
      </c>
      <c r="J52" s="2" t="s">
        <v>27</v>
      </c>
      <c r="K52" s="2" t="s">
        <v>186</v>
      </c>
      <c r="L52" s="2" t="s">
        <v>96</v>
      </c>
      <c r="M52" s="2" t="s">
        <v>193</v>
      </c>
      <c r="N52" s="2" t="s">
        <v>31</v>
      </c>
      <c r="O52" s="2" t="s">
        <v>32</v>
      </c>
      <c r="P52" s="2" t="s">
        <v>99</v>
      </c>
      <c r="Q52" s="2" t="s">
        <v>194</v>
      </c>
      <c r="R52" s="2" t="s">
        <v>35</v>
      </c>
      <c r="S52" s="2" t="s">
        <v>36</v>
      </c>
    </row>
    <row r="53" spans="1:19" ht="42.75">
      <c r="A53" s="2" t="s">
        <v>436</v>
      </c>
      <c r="B53" s="2" t="s">
        <v>437</v>
      </c>
      <c r="C53" s="2">
        <v>2006</v>
      </c>
      <c r="D53" s="2" t="s">
        <v>438</v>
      </c>
      <c r="E53" s="2" t="s">
        <v>113</v>
      </c>
      <c r="F53" s="2" t="s">
        <v>439</v>
      </c>
      <c r="G53" s="2" t="s">
        <v>440</v>
      </c>
      <c r="H53" s="2" t="s">
        <v>441</v>
      </c>
      <c r="I53" s="2" t="s">
        <v>26</v>
      </c>
      <c r="J53" s="2" t="s">
        <v>27</v>
      </c>
      <c r="K53" s="2" t="s">
        <v>176</v>
      </c>
      <c r="L53" s="2" t="s">
        <v>204</v>
      </c>
      <c r="M53" s="2" t="s">
        <v>97</v>
      </c>
      <c r="N53" s="2" t="s">
        <v>98</v>
      </c>
      <c r="O53" s="2" t="s">
        <v>32</v>
      </c>
      <c r="P53" s="2" t="s">
        <v>206</v>
      </c>
      <c r="Q53" s="2" t="s">
        <v>100</v>
      </c>
      <c r="R53" s="2" t="s">
        <v>101</v>
      </c>
      <c r="S53" s="2" t="s">
        <v>36</v>
      </c>
    </row>
    <row r="54" spans="1:19" ht="42.75">
      <c r="A54" s="2" t="s">
        <v>442</v>
      </c>
      <c r="B54" s="2" t="s">
        <v>443</v>
      </c>
      <c r="C54" s="2">
        <v>2008</v>
      </c>
      <c r="D54" s="2" t="s">
        <v>444</v>
      </c>
      <c r="E54" s="2" t="s">
        <v>138</v>
      </c>
      <c r="F54" s="2" t="s">
        <v>445</v>
      </c>
      <c r="G54" s="2" t="s">
        <v>446</v>
      </c>
      <c r="H54" s="2" t="s">
        <v>447</v>
      </c>
      <c r="I54" s="2" t="s">
        <v>26</v>
      </c>
      <c r="J54" s="2" t="s">
        <v>27</v>
      </c>
      <c r="K54" s="2" t="s">
        <v>186</v>
      </c>
      <c r="L54" s="2" t="s">
        <v>96</v>
      </c>
      <c r="M54" s="2" t="s">
        <v>57</v>
      </c>
      <c r="N54" s="2" t="s">
        <v>448</v>
      </c>
      <c r="O54" s="2" t="s">
        <v>222</v>
      </c>
      <c r="P54" s="2" t="s">
        <v>99</v>
      </c>
      <c r="Q54" s="2" t="s">
        <v>59</v>
      </c>
      <c r="R54" s="2" t="s">
        <v>449</v>
      </c>
      <c r="S54" s="2" t="s">
        <v>36</v>
      </c>
    </row>
    <row r="55" spans="1:19" ht="42.75">
      <c r="A55" s="2" t="s">
        <v>450</v>
      </c>
      <c r="B55" s="2" t="s">
        <v>451</v>
      </c>
      <c r="C55" s="2">
        <v>2005</v>
      </c>
      <c r="D55" s="2" t="s">
        <v>452</v>
      </c>
      <c r="E55" s="2" t="s">
        <v>113</v>
      </c>
      <c r="F55" s="2" t="s">
        <v>453</v>
      </c>
      <c r="G55" s="2" t="s">
        <v>454</v>
      </c>
      <c r="H55" s="2" t="s">
        <v>455</v>
      </c>
      <c r="I55" s="2" t="s">
        <v>26</v>
      </c>
      <c r="J55" s="2" t="s">
        <v>27</v>
      </c>
      <c r="K55" s="2" t="s">
        <v>186</v>
      </c>
      <c r="L55" s="2" t="s">
        <v>75</v>
      </c>
      <c r="M55" s="2" t="s">
        <v>456</v>
      </c>
      <c r="N55" s="2" t="s">
        <v>31</v>
      </c>
      <c r="O55" s="2" t="s">
        <v>32</v>
      </c>
      <c r="P55" s="2" t="s">
        <v>78</v>
      </c>
      <c r="Q55" s="2" t="s">
        <v>457</v>
      </c>
      <c r="R55" s="2" t="s">
        <v>35</v>
      </c>
      <c r="S55" s="2" t="s">
        <v>36</v>
      </c>
    </row>
    <row r="56" spans="1:19" ht="42.75">
      <c r="A56" s="2" t="s">
        <v>458</v>
      </c>
      <c r="B56" s="2" t="s">
        <v>459</v>
      </c>
      <c r="C56" s="2">
        <v>2013</v>
      </c>
      <c r="D56" s="2" t="s">
        <v>460</v>
      </c>
      <c r="E56" s="2" t="s">
        <v>258</v>
      </c>
      <c r="F56" s="2" t="s">
        <v>461</v>
      </c>
      <c r="G56" s="2"/>
      <c r="H56" s="2" t="s">
        <v>462</v>
      </c>
      <c r="I56" s="2" t="s">
        <v>26</v>
      </c>
      <c r="J56" s="2" t="s">
        <v>27</v>
      </c>
      <c r="K56" s="2" t="s">
        <v>186</v>
      </c>
      <c r="L56" s="2" t="s">
        <v>67</v>
      </c>
      <c r="M56" s="2" t="s">
        <v>463</v>
      </c>
      <c r="N56" s="2" t="s">
        <v>77</v>
      </c>
      <c r="O56" s="2" t="s">
        <v>32</v>
      </c>
      <c r="P56" s="2" t="s">
        <v>68</v>
      </c>
      <c r="Q56" s="2" t="s">
        <v>464</v>
      </c>
      <c r="R56" s="2" t="s">
        <v>80</v>
      </c>
      <c r="S56" s="2" t="s">
        <v>36</v>
      </c>
    </row>
    <row r="57" spans="1:19" ht="42.75">
      <c r="A57" s="2" t="s">
        <v>465</v>
      </c>
      <c r="B57" s="2" t="s">
        <v>233</v>
      </c>
      <c r="C57" s="2">
        <v>2018</v>
      </c>
      <c r="D57" s="2" t="s">
        <v>466</v>
      </c>
      <c r="E57" s="2" t="s">
        <v>467</v>
      </c>
      <c r="F57" s="2" t="s">
        <v>468</v>
      </c>
      <c r="G57" s="2" t="s">
        <v>469</v>
      </c>
      <c r="H57" s="2" t="s">
        <v>470</v>
      </c>
      <c r="I57" s="2" t="s">
        <v>26</v>
      </c>
      <c r="J57" s="2" t="s">
        <v>27</v>
      </c>
      <c r="K57" s="2" t="s">
        <v>176</v>
      </c>
      <c r="L57" s="2" t="s">
        <v>67</v>
      </c>
      <c r="M57" s="2" t="s">
        <v>471</v>
      </c>
      <c r="N57" s="2" t="s">
        <v>472</v>
      </c>
      <c r="O57" s="2" t="s">
        <v>32</v>
      </c>
      <c r="P57" s="2" t="s">
        <v>68</v>
      </c>
      <c r="Q57" s="2" t="s">
        <v>473</v>
      </c>
      <c r="R57" s="2" t="s">
        <v>474</v>
      </c>
      <c r="S57" s="2" t="s">
        <v>36</v>
      </c>
    </row>
    <row r="58" spans="1:19" ht="42.75">
      <c r="A58" s="2" t="s">
        <v>475</v>
      </c>
      <c r="B58" s="2" t="s">
        <v>476</v>
      </c>
      <c r="C58" s="2">
        <v>1998</v>
      </c>
      <c r="D58" s="2" t="s">
        <v>477</v>
      </c>
      <c r="E58" s="2" t="s">
        <v>478</v>
      </c>
      <c r="F58" s="2" t="s">
        <v>479</v>
      </c>
      <c r="G58" s="2" t="s">
        <v>480</v>
      </c>
      <c r="H58" s="2" t="s">
        <v>481</v>
      </c>
      <c r="I58" s="2" t="s">
        <v>26</v>
      </c>
      <c r="J58" s="2" t="s">
        <v>27</v>
      </c>
      <c r="K58" s="2" t="s">
        <v>95</v>
      </c>
      <c r="L58" s="2" t="s">
        <v>338</v>
      </c>
      <c r="M58" s="2" t="s">
        <v>339</v>
      </c>
      <c r="N58" s="2" t="s">
        <v>472</v>
      </c>
      <c r="O58" s="2" t="s">
        <v>32</v>
      </c>
      <c r="P58" s="2" t="s">
        <v>340</v>
      </c>
      <c r="Q58" s="2" t="s">
        <v>341</v>
      </c>
      <c r="R58" s="2" t="s">
        <v>474</v>
      </c>
      <c r="S58" s="2" t="s">
        <v>36</v>
      </c>
    </row>
    <row r="59" spans="1:19" ht="28.5">
      <c r="A59" s="2" t="s">
        <v>482</v>
      </c>
      <c r="B59" s="2" t="s">
        <v>483</v>
      </c>
      <c r="C59" s="2">
        <v>2005</v>
      </c>
      <c r="D59" s="2" t="s">
        <v>484</v>
      </c>
      <c r="E59" s="2" t="s">
        <v>84</v>
      </c>
      <c r="F59" s="2" t="s">
        <v>485</v>
      </c>
      <c r="G59" s="2"/>
      <c r="H59" s="2" t="s">
        <v>486</v>
      </c>
      <c r="I59" s="2" t="s">
        <v>26</v>
      </c>
      <c r="J59" s="2" t="s">
        <v>27</v>
      </c>
      <c r="K59" s="2" t="s">
        <v>117</v>
      </c>
      <c r="L59" s="2" t="s">
        <v>44</v>
      </c>
      <c r="M59" s="2" t="s">
        <v>487</v>
      </c>
      <c r="N59" s="2" t="s">
        <v>472</v>
      </c>
      <c r="O59" s="2" t="s">
        <v>32</v>
      </c>
      <c r="P59" s="2" t="s">
        <v>46</v>
      </c>
      <c r="Q59" s="2" t="s">
        <v>488</v>
      </c>
      <c r="R59" s="2" t="s">
        <v>474</v>
      </c>
      <c r="S59" s="2" t="s">
        <v>36</v>
      </c>
    </row>
    <row r="60" spans="1:19" ht="57">
      <c r="A60" s="2" t="s">
        <v>489</v>
      </c>
      <c r="B60" s="2" t="s">
        <v>490</v>
      </c>
      <c r="C60" s="2">
        <v>2017</v>
      </c>
      <c r="D60" s="2" t="s">
        <v>491</v>
      </c>
      <c r="E60" s="2" t="s">
        <v>22</v>
      </c>
      <c r="F60" s="2" t="s">
        <v>492</v>
      </c>
      <c r="G60" s="2" t="s">
        <v>493</v>
      </c>
      <c r="H60" s="2" t="s">
        <v>494</v>
      </c>
      <c r="I60" s="2" t="s">
        <v>26</v>
      </c>
      <c r="J60" s="2" t="s">
        <v>27</v>
      </c>
      <c r="K60" s="2" t="s">
        <v>55</v>
      </c>
      <c r="L60" s="2" t="s">
        <v>253</v>
      </c>
      <c r="M60" s="2" t="s">
        <v>495</v>
      </c>
      <c r="N60" s="2" t="s">
        <v>472</v>
      </c>
      <c r="O60" s="2" t="s">
        <v>32</v>
      </c>
      <c r="P60" s="2" t="s">
        <v>254</v>
      </c>
      <c r="Q60" s="2" t="s">
        <v>496</v>
      </c>
      <c r="R60" s="2" t="s">
        <v>474</v>
      </c>
      <c r="S60" s="2" t="s">
        <v>36</v>
      </c>
    </row>
    <row r="61" spans="1:19" ht="42.75">
      <c r="A61" s="2" t="s">
        <v>497</v>
      </c>
      <c r="B61" s="2" t="s">
        <v>498</v>
      </c>
      <c r="C61" s="2">
        <v>2008</v>
      </c>
      <c r="D61" s="2" t="s">
        <v>499</v>
      </c>
      <c r="E61" s="2" t="s">
        <v>478</v>
      </c>
      <c r="F61" s="2" t="s">
        <v>500</v>
      </c>
      <c r="G61" s="2" t="s">
        <v>501</v>
      </c>
      <c r="H61" s="2" t="s">
        <v>502</v>
      </c>
      <c r="I61" s="2" t="s">
        <v>26</v>
      </c>
      <c r="J61" s="2" t="s">
        <v>503</v>
      </c>
      <c r="K61" s="2" t="s">
        <v>504</v>
      </c>
      <c r="L61" s="2" t="s">
        <v>204</v>
      </c>
      <c r="M61" s="2" t="s">
        <v>339</v>
      </c>
      <c r="N61" s="2" t="s">
        <v>472</v>
      </c>
      <c r="O61" s="2" t="s">
        <v>222</v>
      </c>
      <c r="P61" s="2" t="s">
        <v>206</v>
      </c>
      <c r="Q61" s="2" t="s">
        <v>341</v>
      </c>
      <c r="R61" s="2" t="s">
        <v>474</v>
      </c>
      <c r="S61" s="2" t="s">
        <v>36</v>
      </c>
    </row>
    <row r="62" spans="1:19" ht="42.75">
      <c r="A62" s="2" t="s">
        <v>505</v>
      </c>
      <c r="B62" s="2" t="s">
        <v>506</v>
      </c>
      <c r="C62" s="2">
        <v>2015</v>
      </c>
      <c r="D62" s="2" t="s">
        <v>507</v>
      </c>
      <c r="E62" s="2" t="s">
        <v>22</v>
      </c>
      <c r="F62" s="2" t="s">
        <v>508</v>
      </c>
      <c r="G62" s="2" t="s">
        <v>509</v>
      </c>
      <c r="H62" s="2" t="s">
        <v>510</v>
      </c>
      <c r="I62" s="2" t="s">
        <v>26</v>
      </c>
      <c r="J62" s="2" t="s">
        <v>27</v>
      </c>
      <c r="K62" s="2" t="s">
        <v>117</v>
      </c>
      <c r="L62" s="2" t="s">
        <v>96</v>
      </c>
      <c r="M62" s="2" t="s">
        <v>511</v>
      </c>
      <c r="N62" s="2" t="s">
        <v>31</v>
      </c>
      <c r="O62" s="2" t="s">
        <v>32</v>
      </c>
      <c r="P62" s="2" t="s">
        <v>99</v>
      </c>
      <c r="Q62" s="2" t="s">
        <v>512</v>
      </c>
      <c r="R62" s="2" t="s">
        <v>35</v>
      </c>
      <c r="S62" s="2" t="s">
        <v>36</v>
      </c>
    </row>
    <row r="63" spans="1:19" ht="57">
      <c r="A63" s="2" t="s">
        <v>513</v>
      </c>
      <c r="B63" s="2" t="s">
        <v>514</v>
      </c>
      <c r="C63" s="2">
        <v>2025</v>
      </c>
      <c r="D63" s="2" t="s">
        <v>515</v>
      </c>
      <c r="E63" s="2" t="s">
        <v>22</v>
      </c>
      <c r="F63" s="2" t="s">
        <v>516</v>
      </c>
      <c r="G63" s="2" t="s">
        <v>517</v>
      </c>
      <c r="H63" s="2" t="s">
        <v>518</v>
      </c>
      <c r="I63" s="2" t="s">
        <v>26</v>
      </c>
      <c r="J63" s="2" t="s">
        <v>27</v>
      </c>
      <c r="K63" s="2" t="s">
        <v>317</v>
      </c>
      <c r="L63" s="2" t="s">
        <v>253</v>
      </c>
      <c r="M63" s="2" t="s">
        <v>519</v>
      </c>
      <c r="N63" s="2" t="s">
        <v>389</v>
      </c>
      <c r="O63" s="2" t="s">
        <v>32</v>
      </c>
      <c r="P63" s="2" t="s">
        <v>254</v>
      </c>
      <c r="Q63" s="2" t="s">
        <v>520</v>
      </c>
      <c r="R63" s="2" t="s">
        <v>390</v>
      </c>
      <c r="S63" s="2" t="s">
        <v>36</v>
      </c>
    </row>
    <row r="64" spans="1:19" ht="42.75">
      <c r="A64" s="2" t="s">
        <v>521</v>
      </c>
      <c r="B64" s="2" t="s">
        <v>522</v>
      </c>
      <c r="C64" s="2">
        <v>2003</v>
      </c>
      <c r="D64" s="2" t="s">
        <v>523</v>
      </c>
      <c r="E64" s="2" t="s">
        <v>113</v>
      </c>
      <c r="F64" s="2" t="s">
        <v>524</v>
      </c>
      <c r="G64" s="2" t="s">
        <v>525</v>
      </c>
      <c r="H64" s="2" t="s">
        <v>526</v>
      </c>
      <c r="I64" s="2" t="s">
        <v>26</v>
      </c>
      <c r="J64" s="2" t="s">
        <v>27</v>
      </c>
      <c r="K64" s="2" t="s">
        <v>55</v>
      </c>
      <c r="L64" s="2" t="s">
        <v>75</v>
      </c>
      <c r="M64" s="2" t="s">
        <v>45</v>
      </c>
      <c r="N64" s="2" t="s">
        <v>389</v>
      </c>
      <c r="O64" s="2" t="s">
        <v>32</v>
      </c>
      <c r="P64" s="2" t="s">
        <v>78</v>
      </c>
      <c r="Q64" s="2" t="s">
        <v>47</v>
      </c>
      <c r="R64" s="2" t="s">
        <v>390</v>
      </c>
      <c r="S64" s="2" t="s">
        <v>36</v>
      </c>
    </row>
    <row r="65" spans="1:19" ht="42.75">
      <c r="A65" s="2" t="s">
        <v>527</v>
      </c>
      <c r="B65" s="2" t="s">
        <v>528</v>
      </c>
      <c r="C65" s="2">
        <v>2004</v>
      </c>
      <c r="D65" s="2" t="s">
        <v>529</v>
      </c>
      <c r="E65" s="2" t="s">
        <v>530</v>
      </c>
      <c r="F65" s="2" t="s">
        <v>531</v>
      </c>
      <c r="G65" s="2" t="s">
        <v>532</v>
      </c>
      <c r="H65" s="2" t="s">
        <v>533</v>
      </c>
      <c r="I65" s="2" t="s">
        <v>26</v>
      </c>
      <c r="J65" s="2" t="s">
        <v>27</v>
      </c>
      <c r="K65" s="2" t="s">
        <v>354</v>
      </c>
      <c r="L65" s="2" t="s">
        <v>118</v>
      </c>
      <c r="M65" s="2" t="s">
        <v>534</v>
      </c>
      <c r="N65" s="2" t="s">
        <v>389</v>
      </c>
      <c r="O65" s="2" t="s">
        <v>32</v>
      </c>
      <c r="P65" s="2" t="s">
        <v>120</v>
      </c>
      <c r="Q65" s="2" t="s">
        <v>535</v>
      </c>
      <c r="R65" s="2" t="s">
        <v>390</v>
      </c>
      <c r="S65" s="2" t="s">
        <v>36</v>
      </c>
    </row>
    <row r="66" spans="1:19" ht="28.5">
      <c r="A66" s="2" t="s">
        <v>536</v>
      </c>
      <c r="B66" s="2" t="s">
        <v>537</v>
      </c>
      <c r="C66" s="2">
        <v>2013</v>
      </c>
      <c r="D66" s="2" t="s">
        <v>538</v>
      </c>
      <c r="E66" s="2" t="s">
        <v>241</v>
      </c>
      <c r="F66" s="2" t="s">
        <v>539</v>
      </c>
      <c r="G66" s="2" t="s">
        <v>540</v>
      </c>
      <c r="H66" s="2" t="s">
        <v>541</v>
      </c>
      <c r="I66" s="2" t="s">
        <v>26</v>
      </c>
      <c r="J66" s="2" t="s">
        <v>27</v>
      </c>
      <c r="K66" s="2" t="s">
        <v>55</v>
      </c>
      <c r="L66" s="2" t="s">
        <v>118</v>
      </c>
      <c r="M66" s="2" t="s">
        <v>534</v>
      </c>
      <c r="N66" s="2" t="s">
        <v>31</v>
      </c>
      <c r="O66" s="2" t="s">
        <v>32</v>
      </c>
      <c r="P66" s="2" t="s">
        <v>120</v>
      </c>
      <c r="Q66" s="2" t="s">
        <v>535</v>
      </c>
      <c r="R66" s="2" t="s">
        <v>35</v>
      </c>
      <c r="S66" s="2" t="s">
        <v>36</v>
      </c>
    </row>
    <row r="67" spans="1:19" ht="42.75">
      <c r="A67" s="2" t="s">
        <v>542</v>
      </c>
      <c r="B67" s="2" t="s">
        <v>543</v>
      </c>
      <c r="C67" s="2">
        <v>2006</v>
      </c>
      <c r="D67" s="2" t="s">
        <v>544</v>
      </c>
      <c r="E67" s="2" t="s">
        <v>40</v>
      </c>
      <c r="F67" s="2" t="s">
        <v>545</v>
      </c>
      <c r="G67" s="2" t="s">
        <v>546</v>
      </c>
      <c r="H67" s="2" t="s">
        <v>547</v>
      </c>
      <c r="I67" s="2" t="s">
        <v>26</v>
      </c>
      <c r="J67" s="2" t="s">
        <v>27</v>
      </c>
      <c r="K67" s="2" t="s">
        <v>186</v>
      </c>
      <c r="L67" s="2" t="s">
        <v>118</v>
      </c>
      <c r="M67" s="2" t="s">
        <v>534</v>
      </c>
      <c r="N67" s="2" t="s">
        <v>31</v>
      </c>
      <c r="O67" s="2" t="s">
        <v>32</v>
      </c>
      <c r="P67" s="2" t="s">
        <v>120</v>
      </c>
      <c r="Q67" s="2" t="s">
        <v>535</v>
      </c>
      <c r="R67" s="2" t="s">
        <v>35</v>
      </c>
      <c r="S67" s="2" t="s">
        <v>36</v>
      </c>
    </row>
    <row r="68" spans="1:19" ht="42.75">
      <c r="A68" s="2" t="s">
        <v>548</v>
      </c>
      <c r="B68" s="2" t="s">
        <v>549</v>
      </c>
      <c r="C68" s="2">
        <v>2005</v>
      </c>
      <c r="D68" s="2" t="s">
        <v>550</v>
      </c>
      <c r="E68" s="2" t="s">
        <v>467</v>
      </c>
      <c r="F68" s="2" t="s">
        <v>551</v>
      </c>
      <c r="G68" s="2" t="s">
        <v>552</v>
      </c>
      <c r="H68" s="2" t="s">
        <v>553</v>
      </c>
      <c r="I68" s="2" t="s">
        <v>26</v>
      </c>
      <c r="J68" s="2" t="s">
        <v>27</v>
      </c>
      <c r="K68" s="2" t="s">
        <v>117</v>
      </c>
      <c r="L68" s="2" t="s">
        <v>118</v>
      </c>
      <c r="M68" s="2" t="s">
        <v>57</v>
      </c>
      <c r="N68" s="2" t="s">
        <v>31</v>
      </c>
      <c r="O68" s="2" t="s">
        <v>32</v>
      </c>
      <c r="P68" s="2" t="s">
        <v>120</v>
      </c>
      <c r="Q68" s="2" t="s">
        <v>59</v>
      </c>
      <c r="R68" s="2" t="s">
        <v>35</v>
      </c>
      <c r="S68" s="2" t="s">
        <v>36</v>
      </c>
    </row>
    <row r="69" spans="1:19" ht="28.5">
      <c r="A69" s="2" t="s">
        <v>554</v>
      </c>
      <c r="B69" s="2" t="s">
        <v>555</v>
      </c>
      <c r="C69" s="2">
        <v>2008</v>
      </c>
      <c r="D69" s="2" t="s">
        <v>556</v>
      </c>
      <c r="E69" s="2" t="s">
        <v>258</v>
      </c>
      <c r="F69" s="2" t="s">
        <v>557</v>
      </c>
      <c r="G69" s="2"/>
      <c r="H69" s="2" t="s">
        <v>558</v>
      </c>
      <c r="I69" s="2" t="s">
        <v>26</v>
      </c>
      <c r="J69" s="2" t="s">
        <v>27</v>
      </c>
      <c r="K69" s="2" t="s">
        <v>55</v>
      </c>
      <c r="L69" s="2" t="s">
        <v>118</v>
      </c>
      <c r="M69" s="2" t="s">
        <v>534</v>
      </c>
      <c r="N69" s="2" t="s">
        <v>31</v>
      </c>
      <c r="O69" s="2" t="s">
        <v>32</v>
      </c>
      <c r="P69" s="2" t="s">
        <v>120</v>
      </c>
      <c r="Q69" s="2" t="s">
        <v>535</v>
      </c>
      <c r="R69" s="2" t="s">
        <v>35</v>
      </c>
      <c r="S69" s="2" t="s">
        <v>36</v>
      </c>
    </row>
    <row r="70" spans="1:19" ht="42.75">
      <c r="A70" s="2" t="s">
        <v>559</v>
      </c>
      <c r="B70" s="2" t="s">
        <v>560</v>
      </c>
      <c r="C70" s="2">
        <v>2007</v>
      </c>
      <c r="D70" s="2" t="s">
        <v>561</v>
      </c>
      <c r="E70" s="2" t="s">
        <v>562</v>
      </c>
      <c r="F70" s="2" t="s">
        <v>563</v>
      </c>
      <c r="G70" s="2" t="s">
        <v>564</v>
      </c>
      <c r="H70" s="2" t="s">
        <v>565</v>
      </c>
      <c r="I70" s="2" t="s">
        <v>26</v>
      </c>
      <c r="J70" s="2" t="s">
        <v>27</v>
      </c>
      <c r="K70" s="2" t="s">
        <v>55</v>
      </c>
      <c r="L70" s="2" t="s">
        <v>118</v>
      </c>
      <c r="M70" s="2" t="s">
        <v>566</v>
      </c>
      <c r="N70" s="2" t="s">
        <v>31</v>
      </c>
      <c r="O70" s="2" t="s">
        <v>32</v>
      </c>
      <c r="P70" s="2" t="s">
        <v>120</v>
      </c>
      <c r="Q70" s="2" t="s">
        <v>567</v>
      </c>
      <c r="R70" s="2" t="s">
        <v>35</v>
      </c>
      <c r="S70" s="2" t="s">
        <v>36</v>
      </c>
    </row>
    <row r="71" spans="1:19" ht="28.5">
      <c r="A71" s="2" t="s">
        <v>568</v>
      </c>
      <c r="B71" s="2" t="s">
        <v>555</v>
      </c>
      <c r="C71" s="2">
        <v>2007</v>
      </c>
      <c r="D71" s="2" t="s">
        <v>569</v>
      </c>
      <c r="E71" s="2" t="s">
        <v>258</v>
      </c>
      <c r="F71" s="2" t="s">
        <v>557</v>
      </c>
      <c r="G71" s="2"/>
      <c r="H71" s="2" t="s">
        <v>570</v>
      </c>
      <c r="I71" s="2" t="s">
        <v>26</v>
      </c>
      <c r="J71" s="2" t="s">
        <v>27</v>
      </c>
      <c r="K71" s="2" t="s">
        <v>55</v>
      </c>
      <c r="L71" s="2" t="s">
        <v>118</v>
      </c>
      <c r="M71" s="2" t="s">
        <v>534</v>
      </c>
      <c r="N71" s="2" t="s">
        <v>31</v>
      </c>
      <c r="O71" s="2" t="s">
        <v>32</v>
      </c>
      <c r="P71" s="2" t="s">
        <v>120</v>
      </c>
      <c r="Q71" s="2" t="s">
        <v>535</v>
      </c>
      <c r="R71" s="2" t="s">
        <v>35</v>
      </c>
      <c r="S71" s="2" t="s">
        <v>36</v>
      </c>
    </row>
    <row r="72" spans="1:19" ht="57">
      <c r="A72" s="2" t="s">
        <v>571</v>
      </c>
      <c r="B72" s="2" t="s">
        <v>572</v>
      </c>
      <c r="C72" s="2">
        <v>2024</v>
      </c>
      <c r="D72" s="2" t="s">
        <v>573</v>
      </c>
      <c r="E72" s="2" t="s">
        <v>574</v>
      </c>
      <c r="F72" s="2" t="s">
        <v>575</v>
      </c>
      <c r="G72" s="2" t="s">
        <v>576</v>
      </c>
      <c r="H72" s="2" t="s">
        <v>577</v>
      </c>
      <c r="I72" s="2" t="s">
        <v>26</v>
      </c>
      <c r="J72" s="2" t="s">
        <v>578</v>
      </c>
      <c r="K72" s="2" t="s">
        <v>579</v>
      </c>
      <c r="L72" s="2" t="s">
        <v>75</v>
      </c>
      <c r="M72" s="2" t="s">
        <v>580</v>
      </c>
      <c r="N72" s="2" t="s">
        <v>77</v>
      </c>
      <c r="O72" s="2" t="s">
        <v>222</v>
      </c>
      <c r="P72" s="2" t="s">
        <v>78</v>
      </c>
      <c r="Q72" s="2" t="s">
        <v>581</v>
      </c>
      <c r="R72" s="2" t="s">
        <v>80</v>
      </c>
      <c r="S72" s="2" t="s">
        <v>36</v>
      </c>
    </row>
    <row r="73" spans="1:19" ht="42.75">
      <c r="A73" s="2" t="s">
        <v>582</v>
      </c>
      <c r="B73" s="2" t="s">
        <v>583</v>
      </c>
      <c r="C73" s="2">
        <v>2024</v>
      </c>
      <c r="D73" s="2" t="s">
        <v>584</v>
      </c>
      <c r="E73" s="2" t="s">
        <v>585</v>
      </c>
      <c r="F73" s="2" t="s">
        <v>586</v>
      </c>
      <c r="G73" s="2" t="s">
        <v>587</v>
      </c>
      <c r="H73" s="2" t="s">
        <v>588</v>
      </c>
      <c r="I73" s="2" t="s">
        <v>26</v>
      </c>
      <c r="J73" s="2" t="s">
        <v>578</v>
      </c>
      <c r="K73" s="2" t="s">
        <v>579</v>
      </c>
      <c r="L73" s="2" t="s">
        <v>324</v>
      </c>
      <c r="M73" s="2" t="s">
        <v>589</v>
      </c>
      <c r="N73" s="2" t="s">
        <v>77</v>
      </c>
      <c r="O73" s="2" t="s">
        <v>222</v>
      </c>
      <c r="P73" s="2" t="s">
        <v>325</v>
      </c>
      <c r="Q73" s="2" t="s">
        <v>590</v>
      </c>
      <c r="R73" s="2" t="s">
        <v>80</v>
      </c>
      <c r="S73" s="2" t="s">
        <v>36</v>
      </c>
    </row>
    <row r="74" spans="1:19" ht="57">
      <c r="A74" s="2" t="s">
        <v>591</v>
      </c>
      <c r="B74" s="2" t="s">
        <v>592</v>
      </c>
      <c r="C74" s="2">
        <v>2023</v>
      </c>
      <c r="D74" s="2" t="s">
        <v>593</v>
      </c>
      <c r="E74" s="2" t="s">
        <v>594</v>
      </c>
      <c r="F74" s="2" t="s">
        <v>595</v>
      </c>
      <c r="G74" s="2" t="s">
        <v>596</v>
      </c>
      <c r="H74" s="2" t="s">
        <v>597</v>
      </c>
      <c r="I74" s="2" t="s">
        <v>26</v>
      </c>
      <c r="J74" s="2" t="s">
        <v>578</v>
      </c>
      <c r="K74" s="2" t="s">
        <v>598</v>
      </c>
      <c r="L74" s="2" t="s">
        <v>324</v>
      </c>
      <c r="M74" s="2" t="s">
        <v>599</v>
      </c>
      <c r="N74" s="2" t="s">
        <v>77</v>
      </c>
      <c r="O74" s="2" t="s">
        <v>205</v>
      </c>
      <c r="P74" s="2" t="s">
        <v>325</v>
      </c>
      <c r="Q74" s="2" t="s">
        <v>600</v>
      </c>
      <c r="R74" s="2" t="s">
        <v>80</v>
      </c>
      <c r="S74" s="2" t="s">
        <v>36</v>
      </c>
    </row>
    <row r="75" spans="1:19" ht="42.75">
      <c r="A75" s="2" t="s">
        <v>601</v>
      </c>
      <c r="B75" s="2" t="s">
        <v>602</v>
      </c>
      <c r="C75" s="2">
        <v>2024</v>
      </c>
      <c r="D75" s="2" t="s">
        <v>603</v>
      </c>
      <c r="E75" s="2" t="s">
        <v>604</v>
      </c>
      <c r="F75" s="2" t="s">
        <v>605</v>
      </c>
      <c r="G75" s="2" t="s">
        <v>606</v>
      </c>
      <c r="H75" s="2" t="s">
        <v>607</v>
      </c>
      <c r="I75" s="2" t="s">
        <v>26</v>
      </c>
      <c r="J75" s="2" t="s">
        <v>608</v>
      </c>
      <c r="K75" s="2" t="s">
        <v>609</v>
      </c>
      <c r="L75" s="2" t="s">
        <v>44</v>
      </c>
      <c r="M75" s="2" t="s">
        <v>456</v>
      </c>
      <c r="N75" s="2" t="s">
        <v>31</v>
      </c>
      <c r="O75" s="2" t="s">
        <v>222</v>
      </c>
      <c r="P75" s="2" t="s">
        <v>46</v>
      </c>
      <c r="Q75" s="2" t="s">
        <v>457</v>
      </c>
      <c r="R75" s="2" t="s">
        <v>35</v>
      </c>
      <c r="S75" s="2" t="s">
        <v>36</v>
      </c>
    </row>
    <row r="76" spans="1:19" ht="42.75">
      <c r="A76" s="2" t="s">
        <v>610</v>
      </c>
      <c r="B76" s="2" t="s">
        <v>611</v>
      </c>
      <c r="C76" s="2">
        <v>2024</v>
      </c>
      <c r="D76" s="2" t="s">
        <v>612</v>
      </c>
      <c r="E76" s="2" t="s">
        <v>613</v>
      </c>
      <c r="F76" s="2" t="s">
        <v>614</v>
      </c>
      <c r="G76" s="2" t="s">
        <v>615</v>
      </c>
      <c r="H76" s="2" t="s">
        <v>616</v>
      </c>
      <c r="I76" s="2" t="s">
        <v>26</v>
      </c>
      <c r="J76" s="2" t="s">
        <v>578</v>
      </c>
      <c r="K76" s="2" t="s">
        <v>617</v>
      </c>
      <c r="L76" s="2" t="s">
        <v>324</v>
      </c>
      <c r="M76" s="2" t="s">
        <v>618</v>
      </c>
      <c r="N76" s="2" t="s">
        <v>77</v>
      </c>
      <c r="O76" s="2" t="s">
        <v>222</v>
      </c>
      <c r="P76" s="2" t="s">
        <v>325</v>
      </c>
      <c r="Q76" s="2" t="s">
        <v>619</v>
      </c>
      <c r="R76" s="2" t="s">
        <v>80</v>
      </c>
      <c r="S76" s="2" t="s">
        <v>36</v>
      </c>
    </row>
    <row r="77" spans="1:19" ht="85.5">
      <c r="A77" s="2" t="s">
        <v>620</v>
      </c>
      <c r="B77" s="2" t="s">
        <v>621</v>
      </c>
      <c r="C77" s="2">
        <v>2024</v>
      </c>
      <c r="D77" s="2" t="s">
        <v>622</v>
      </c>
      <c r="E77" s="2" t="s">
        <v>574</v>
      </c>
      <c r="F77" s="2" t="s">
        <v>623</v>
      </c>
      <c r="G77" s="2" t="s">
        <v>624</v>
      </c>
      <c r="H77" s="2" t="s">
        <v>625</v>
      </c>
      <c r="I77" s="2" t="s">
        <v>26</v>
      </c>
      <c r="J77" s="2" t="s">
        <v>626</v>
      </c>
      <c r="K77" s="2" t="s">
        <v>627</v>
      </c>
      <c r="L77" s="2" t="s">
        <v>324</v>
      </c>
      <c r="M77" s="2" t="s">
        <v>628</v>
      </c>
      <c r="N77" s="2" t="s">
        <v>31</v>
      </c>
      <c r="O77" s="2" t="s">
        <v>222</v>
      </c>
      <c r="P77" s="2" t="s">
        <v>325</v>
      </c>
      <c r="Q77" s="2" t="s">
        <v>629</v>
      </c>
      <c r="R77" s="2" t="s">
        <v>35</v>
      </c>
      <c r="S77" s="2" t="s">
        <v>36</v>
      </c>
    </row>
    <row r="78" spans="1:19" ht="42.75">
      <c r="A78" s="2" t="s">
        <v>630</v>
      </c>
      <c r="B78" s="2" t="s">
        <v>631</v>
      </c>
      <c r="C78" s="2">
        <v>2023</v>
      </c>
      <c r="D78" s="2" t="s">
        <v>632</v>
      </c>
      <c r="E78" s="2" t="s">
        <v>633</v>
      </c>
      <c r="F78" s="2" t="s">
        <v>634</v>
      </c>
      <c r="G78" s="2" t="s">
        <v>635</v>
      </c>
      <c r="H78" s="2" t="s">
        <v>636</v>
      </c>
      <c r="I78" s="2" t="s">
        <v>26</v>
      </c>
      <c r="J78" s="2" t="s">
        <v>578</v>
      </c>
      <c r="K78" s="2" t="s">
        <v>617</v>
      </c>
      <c r="L78" s="2" t="s">
        <v>637</v>
      </c>
      <c r="M78" s="2" t="s">
        <v>638</v>
      </c>
      <c r="N78" s="2" t="s">
        <v>77</v>
      </c>
      <c r="O78" s="2" t="s">
        <v>222</v>
      </c>
      <c r="P78" s="2" t="s">
        <v>639</v>
      </c>
      <c r="Q78" s="2" t="s">
        <v>640</v>
      </c>
      <c r="R78" s="2" t="s">
        <v>80</v>
      </c>
      <c r="S78" s="2" t="s">
        <v>36</v>
      </c>
    </row>
    <row r="79" spans="1:19" ht="42.75">
      <c r="A79" s="2" t="s">
        <v>641</v>
      </c>
      <c r="B79" s="2" t="s">
        <v>642</v>
      </c>
      <c r="C79" s="2">
        <v>2024</v>
      </c>
      <c r="D79" s="2" t="s">
        <v>643</v>
      </c>
      <c r="E79" s="2" t="s">
        <v>644</v>
      </c>
      <c r="F79" s="2" t="s">
        <v>645</v>
      </c>
      <c r="G79" s="2" t="s">
        <v>646</v>
      </c>
      <c r="H79" s="2" t="s">
        <v>647</v>
      </c>
      <c r="I79" s="2" t="s">
        <v>26</v>
      </c>
      <c r="J79" s="2" t="s">
        <v>578</v>
      </c>
      <c r="K79" s="2" t="s">
        <v>598</v>
      </c>
      <c r="L79" s="2" t="s">
        <v>44</v>
      </c>
      <c r="M79" s="2" t="s">
        <v>456</v>
      </c>
      <c r="N79" s="2" t="s">
        <v>31</v>
      </c>
      <c r="O79" s="2" t="s">
        <v>222</v>
      </c>
      <c r="P79" s="2" t="s">
        <v>46</v>
      </c>
      <c r="Q79" s="2" t="s">
        <v>457</v>
      </c>
      <c r="R79" s="2" t="s">
        <v>35</v>
      </c>
      <c r="S79" s="2" t="s">
        <v>36</v>
      </c>
    </row>
    <row r="80" spans="1:19" ht="57">
      <c r="A80" s="2" t="s">
        <v>648</v>
      </c>
      <c r="B80" s="2" t="s">
        <v>649</v>
      </c>
      <c r="C80" s="2">
        <v>2024</v>
      </c>
      <c r="D80" s="2" t="s">
        <v>650</v>
      </c>
      <c r="E80" s="2" t="s">
        <v>651</v>
      </c>
      <c r="F80" s="2" t="s">
        <v>652</v>
      </c>
      <c r="G80" s="2" t="s">
        <v>653</v>
      </c>
      <c r="H80" s="2" t="s">
        <v>654</v>
      </c>
      <c r="I80" s="2" t="s">
        <v>26</v>
      </c>
      <c r="J80" s="2" t="s">
        <v>578</v>
      </c>
      <c r="K80" s="2" t="s">
        <v>598</v>
      </c>
      <c r="L80" s="2" t="s">
        <v>56</v>
      </c>
      <c r="M80" s="2" t="s">
        <v>599</v>
      </c>
      <c r="N80" s="2" t="s">
        <v>77</v>
      </c>
      <c r="O80" s="2" t="s">
        <v>222</v>
      </c>
      <c r="P80" s="2" t="s">
        <v>58</v>
      </c>
      <c r="Q80" s="2" t="s">
        <v>600</v>
      </c>
      <c r="R80" s="2" t="s">
        <v>80</v>
      </c>
      <c r="S80" s="2" t="s">
        <v>36</v>
      </c>
    </row>
    <row r="81" spans="1:19" ht="85.5">
      <c r="A81" s="2" t="s">
        <v>655</v>
      </c>
      <c r="B81" s="2" t="s">
        <v>656</v>
      </c>
      <c r="C81" s="2">
        <v>2024</v>
      </c>
      <c r="D81" s="2" t="s">
        <v>657</v>
      </c>
      <c r="E81" s="2" t="s">
        <v>658</v>
      </c>
      <c r="F81" s="2" t="s">
        <v>659</v>
      </c>
      <c r="G81" s="2" t="s">
        <v>660</v>
      </c>
      <c r="H81" s="2" t="s">
        <v>661</v>
      </c>
      <c r="I81" s="2" t="s">
        <v>26</v>
      </c>
      <c r="J81" s="2" t="s">
        <v>503</v>
      </c>
      <c r="K81" s="2" t="s">
        <v>662</v>
      </c>
      <c r="L81" s="2" t="s">
        <v>663</v>
      </c>
      <c r="M81" s="2" t="s">
        <v>664</v>
      </c>
      <c r="N81" s="2" t="s">
        <v>31</v>
      </c>
      <c r="O81" s="2" t="s">
        <v>222</v>
      </c>
      <c r="P81" s="2" t="s">
        <v>665</v>
      </c>
      <c r="Q81" s="2" t="s">
        <v>666</v>
      </c>
      <c r="R81" s="2" t="s">
        <v>35</v>
      </c>
      <c r="S81" s="2" t="s">
        <v>36</v>
      </c>
    </row>
    <row r="82" spans="1:19" ht="85.5">
      <c r="A82" s="2" t="s">
        <v>667</v>
      </c>
      <c r="B82" s="2" t="s">
        <v>668</v>
      </c>
      <c r="C82" s="2">
        <v>2024</v>
      </c>
      <c r="D82" s="2" t="s">
        <v>669</v>
      </c>
      <c r="E82" s="2" t="s">
        <v>670</v>
      </c>
      <c r="F82" s="2" t="s">
        <v>671</v>
      </c>
      <c r="G82" s="2" t="s">
        <v>672</v>
      </c>
      <c r="H82" s="2" t="s">
        <v>673</v>
      </c>
      <c r="I82" s="2" t="s">
        <v>26</v>
      </c>
      <c r="J82" s="2" t="s">
        <v>674</v>
      </c>
      <c r="K82" s="2" t="s">
        <v>675</v>
      </c>
      <c r="L82" s="2" t="s">
        <v>663</v>
      </c>
      <c r="M82" s="2" t="s">
        <v>339</v>
      </c>
      <c r="N82" s="2" t="s">
        <v>98</v>
      </c>
      <c r="O82" s="2" t="s">
        <v>676</v>
      </c>
      <c r="P82" s="2" t="s">
        <v>665</v>
      </c>
      <c r="Q82" s="2" t="s">
        <v>341</v>
      </c>
      <c r="R82" s="2" t="s">
        <v>101</v>
      </c>
      <c r="S82" s="2" t="s">
        <v>36</v>
      </c>
    </row>
    <row r="83" spans="1:19" ht="85.5">
      <c r="A83" s="2" t="s">
        <v>677</v>
      </c>
      <c r="B83" s="2" t="s">
        <v>678</v>
      </c>
      <c r="C83" s="2">
        <v>2023</v>
      </c>
      <c r="D83" s="2" t="s">
        <v>679</v>
      </c>
      <c r="E83" s="2" t="s">
        <v>680</v>
      </c>
      <c r="F83" s="2" t="s">
        <v>681</v>
      </c>
      <c r="G83" s="2" t="s">
        <v>682</v>
      </c>
      <c r="H83" s="2" t="s">
        <v>683</v>
      </c>
      <c r="I83" s="2" t="s">
        <v>26</v>
      </c>
      <c r="J83" s="2" t="s">
        <v>578</v>
      </c>
      <c r="K83" s="2" t="s">
        <v>617</v>
      </c>
      <c r="L83" s="2" t="s">
        <v>663</v>
      </c>
      <c r="M83" s="2" t="s">
        <v>684</v>
      </c>
      <c r="N83" s="2" t="s">
        <v>77</v>
      </c>
      <c r="O83" s="2" t="s">
        <v>222</v>
      </c>
      <c r="P83" s="2" t="s">
        <v>665</v>
      </c>
      <c r="Q83" s="2" t="s">
        <v>685</v>
      </c>
      <c r="R83" s="2" t="s">
        <v>80</v>
      </c>
      <c r="S83" s="2" t="s">
        <v>36</v>
      </c>
    </row>
    <row r="84" spans="1:19" ht="85.5">
      <c r="A84" s="2" t="s">
        <v>686</v>
      </c>
      <c r="B84" s="2" t="s">
        <v>687</v>
      </c>
      <c r="C84" s="2">
        <v>2024</v>
      </c>
      <c r="D84" s="2" t="s">
        <v>688</v>
      </c>
      <c r="E84" s="2"/>
      <c r="F84" s="2" t="s">
        <v>689</v>
      </c>
      <c r="G84" s="2" t="s">
        <v>690</v>
      </c>
      <c r="H84" s="2" t="s">
        <v>691</v>
      </c>
      <c r="I84" s="2" t="s">
        <v>26</v>
      </c>
      <c r="J84" s="2" t="s">
        <v>27</v>
      </c>
      <c r="K84" s="2" t="s">
        <v>117</v>
      </c>
      <c r="L84" s="2" t="s">
        <v>663</v>
      </c>
      <c r="M84" s="2" t="s">
        <v>45</v>
      </c>
      <c r="N84" s="2" t="s">
        <v>31</v>
      </c>
      <c r="O84" s="2" t="s">
        <v>32</v>
      </c>
      <c r="P84" s="2" t="s">
        <v>665</v>
      </c>
      <c r="Q84" s="2" t="s">
        <v>47</v>
      </c>
      <c r="R84" s="2" t="s">
        <v>35</v>
      </c>
      <c r="S84" s="2" t="s">
        <v>36</v>
      </c>
    </row>
    <row r="85" spans="1:19" ht="85.5">
      <c r="A85" s="2" t="s">
        <v>692</v>
      </c>
      <c r="B85" s="2" t="s">
        <v>693</v>
      </c>
      <c r="C85" s="2">
        <v>2024</v>
      </c>
      <c r="D85" s="2" t="s">
        <v>694</v>
      </c>
      <c r="E85" s="2" t="s">
        <v>695</v>
      </c>
      <c r="F85" s="2" t="s">
        <v>696</v>
      </c>
      <c r="G85" s="2" t="s">
        <v>697</v>
      </c>
      <c r="H85" s="2" t="s">
        <v>698</v>
      </c>
      <c r="I85" s="2" t="s">
        <v>26</v>
      </c>
      <c r="J85" s="2" t="s">
        <v>578</v>
      </c>
      <c r="K85" s="2" t="s">
        <v>598</v>
      </c>
      <c r="L85" s="2" t="s">
        <v>663</v>
      </c>
      <c r="M85" s="2" t="s">
        <v>664</v>
      </c>
      <c r="N85" s="2" t="s">
        <v>31</v>
      </c>
      <c r="O85" s="2" t="s">
        <v>205</v>
      </c>
      <c r="P85" s="2" t="s">
        <v>665</v>
      </c>
      <c r="Q85" s="2" t="s">
        <v>666</v>
      </c>
      <c r="R85" s="2" t="s">
        <v>35</v>
      </c>
      <c r="S85" s="2" t="s">
        <v>36</v>
      </c>
    </row>
    <row r="86" spans="1:19" ht="85.5">
      <c r="A86" s="2" t="s">
        <v>699</v>
      </c>
      <c r="B86" s="2" t="s">
        <v>700</v>
      </c>
      <c r="C86" s="2">
        <v>2024</v>
      </c>
      <c r="D86" s="2" t="s">
        <v>701</v>
      </c>
      <c r="E86" s="2" t="s">
        <v>702</v>
      </c>
      <c r="F86" s="2" t="s">
        <v>703</v>
      </c>
      <c r="G86" s="2" t="s">
        <v>704</v>
      </c>
      <c r="H86" s="2" t="s">
        <v>705</v>
      </c>
      <c r="I86" s="2" t="s">
        <v>26</v>
      </c>
      <c r="J86" s="2" t="s">
        <v>202</v>
      </c>
      <c r="K86" s="2" t="s">
        <v>706</v>
      </c>
      <c r="L86" s="2" t="s">
        <v>663</v>
      </c>
      <c r="M86" s="2" t="s">
        <v>339</v>
      </c>
      <c r="N86" s="2" t="s">
        <v>31</v>
      </c>
      <c r="O86" s="2" t="s">
        <v>222</v>
      </c>
      <c r="P86" s="2" t="s">
        <v>665</v>
      </c>
      <c r="Q86" s="2" t="s">
        <v>341</v>
      </c>
      <c r="R86" s="2" t="s">
        <v>35</v>
      </c>
      <c r="S86" s="2" t="s">
        <v>36</v>
      </c>
    </row>
    <row r="87" spans="1:19" ht="85.5">
      <c r="A87" s="2" t="s">
        <v>707</v>
      </c>
      <c r="B87" s="2" t="s">
        <v>708</v>
      </c>
      <c r="C87" s="2">
        <v>2023</v>
      </c>
      <c r="D87" s="2" t="s">
        <v>709</v>
      </c>
      <c r="E87" s="2" t="s">
        <v>710</v>
      </c>
      <c r="F87" s="2" t="s">
        <v>711</v>
      </c>
      <c r="G87" s="2" t="s">
        <v>712</v>
      </c>
      <c r="H87" s="2" t="s">
        <v>713</v>
      </c>
      <c r="I87" s="2" t="s">
        <v>26</v>
      </c>
      <c r="J87" s="2" t="s">
        <v>578</v>
      </c>
      <c r="K87" s="2" t="s">
        <v>617</v>
      </c>
      <c r="L87" s="2" t="s">
        <v>663</v>
      </c>
      <c r="M87" s="2" t="s">
        <v>45</v>
      </c>
      <c r="N87" s="2" t="s">
        <v>31</v>
      </c>
      <c r="O87" s="2" t="s">
        <v>222</v>
      </c>
      <c r="P87" s="2" t="s">
        <v>665</v>
      </c>
      <c r="Q87" s="2" t="s">
        <v>47</v>
      </c>
      <c r="R87" s="2" t="s">
        <v>35</v>
      </c>
      <c r="S87" s="2" t="s">
        <v>36</v>
      </c>
    </row>
    <row r="88" spans="1:19" ht="85.5">
      <c r="A88" s="2" t="s">
        <v>714</v>
      </c>
      <c r="B88" s="2" t="s">
        <v>715</v>
      </c>
      <c r="C88" s="2">
        <v>2024</v>
      </c>
      <c r="D88" s="2" t="s">
        <v>716</v>
      </c>
      <c r="E88" s="2" t="s">
        <v>717</v>
      </c>
      <c r="F88" s="2" t="s">
        <v>718</v>
      </c>
      <c r="G88" s="2" t="s">
        <v>719</v>
      </c>
      <c r="H88" s="2" t="s">
        <v>720</v>
      </c>
      <c r="I88" s="2" t="s">
        <v>26</v>
      </c>
      <c r="J88" s="2" t="s">
        <v>27</v>
      </c>
      <c r="K88" s="2" t="s">
        <v>186</v>
      </c>
      <c r="L88" s="2" t="s">
        <v>663</v>
      </c>
      <c r="M88" s="2" t="s">
        <v>721</v>
      </c>
      <c r="N88" s="2" t="s">
        <v>31</v>
      </c>
      <c r="O88" s="2" t="s">
        <v>32</v>
      </c>
      <c r="P88" s="2" t="s">
        <v>665</v>
      </c>
      <c r="Q88" s="2" t="s">
        <v>722</v>
      </c>
      <c r="R88" s="2" t="s">
        <v>35</v>
      </c>
      <c r="S88" s="2" t="s">
        <v>36</v>
      </c>
    </row>
    <row r="89" spans="1:19" ht="85.5">
      <c r="A89" s="2" t="s">
        <v>723</v>
      </c>
      <c r="B89" s="2" t="s">
        <v>724</v>
      </c>
      <c r="C89" s="2">
        <v>2023</v>
      </c>
      <c r="D89" s="2" t="s">
        <v>725</v>
      </c>
      <c r="E89" s="2" t="s">
        <v>726</v>
      </c>
      <c r="F89" s="2" t="s">
        <v>727</v>
      </c>
      <c r="G89" s="2" t="s">
        <v>728</v>
      </c>
      <c r="H89" s="2" t="s">
        <v>729</v>
      </c>
      <c r="I89" s="2" t="s">
        <v>26</v>
      </c>
      <c r="J89" s="2" t="s">
        <v>230</v>
      </c>
      <c r="K89" s="2" t="s">
        <v>231</v>
      </c>
      <c r="L89" s="2" t="s">
        <v>663</v>
      </c>
      <c r="M89" s="2" t="s">
        <v>730</v>
      </c>
      <c r="N89" s="2" t="s">
        <v>77</v>
      </c>
      <c r="O89" s="2" t="s">
        <v>222</v>
      </c>
      <c r="P89" s="2" t="s">
        <v>665</v>
      </c>
      <c r="Q89" s="2" t="s">
        <v>731</v>
      </c>
      <c r="R89" s="2" t="s">
        <v>80</v>
      </c>
      <c r="S89" s="2" t="s">
        <v>36</v>
      </c>
    </row>
    <row r="90" spans="1:19" ht="85.5">
      <c r="A90" s="2" t="s">
        <v>732</v>
      </c>
      <c r="B90" s="2" t="s">
        <v>733</v>
      </c>
      <c r="C90" s="2">
        <v>2023</v>
      </c>
      <c r="D90" s="2" t="s">
        <v>734</v>
      </c>
      <c r="E90" s="2" t="s">
        <v>735</v>
      </c>
      <c r="F90" s="2" t="s">
        <v>736</v>
      </c>
      <c r="G90" s="2" t="s">
        <v>737</v>
      </c>
      <c r="H90" s="2" t="s">
        <v>738</v>
      </c>
      <c r="I90" s="2" t="s">
        <v>26</v>
      </c>
      <c r="J90" s="2" t="s">
        <v>230</v>
      </c>
      <c r="K90" s="2" t="s">
        <v>739</v>
      </c>
      <c r="L90" s="2" t="s">
        <v>663</v>
      </c>
      <c r="M90" s="2" t="s">
        <v>519</v>
      </c>
      <c r="N90" s="2" t="s">
        <v>77</v>
      </c>
      <c r="O90" s="2" t="s">
        <v>222</v>
      </c>
      <c r="P90" s="2" t="s">
        <v>665</v>
      </c>
      <c r="Q90" s="2" t="s">
        <v>520</v>
      </c>
      <c r="R90" s="2" t="s">
        <v>80</v>
      </c>
      <c r="S90" s="2" t="s">
        <v>36</v>
      </c>
    </row>
    <row r="91" spans="1:19" ht="57">
      <c r="A91" s="2" t="s">
        <v>740</v>
      </c>
      <c r="B91" s="2" t="s">
        <v>741</v>
      </c>
      <c r="C91" s="2">
        <v>2024</v>
      </c>
      <c r="D91" s="2" t="s">
        <v>742</v>
      </c>
      <c r="E91" s="2" t="s">
        <v>743</v>
      </c>
      <c r="F91" s="2" t="s">
        <v>744</v>
      </c>
      <c r="G91" s="2" t="s">
        <v>745</v>
      </c>
      <c r="H91" s="2" t="s">
        <v>746</v>
      </c>
      <c r="I91" s="2" t="s">
        <v>26</v>
      </c>
      <c r="J91" s="2" t="s">
        <v>578</v>
      </c>
      <c r="K91" s="2" t="s">
        <v>598</v>
      </c>
      <c r="L91" s="2" t="s">
        <v>747</v>
      </c>
      <c r="M91" s="2" t="s">
        <v>308</v>
      </c>
      <c r="N91" s="2" t="s">
        <v>31</v>
      </c>
      <c r="O91" s="2" t="s">
        <v>222</v>
      </c>
      <c r="P91" s="2" t="s">
        <v>748</v>
      </c>
      <c r="Q91" s="2" t="s">
        <v>309</v>
      </c>
      <c r="R91" s="2" t="s">
        <v>35</v>
      </c>
      <c r="S91" s="2" t="s">
        <v>36</v>
      </c>
    </row>
    <row r="92" spans="1:19" ht="71.25">
      <c r="A92" s="2" t="s">
        <v>749</v>
      </c>
      <c r="B92" s="2" t="s">
        <v>750</v>
      </c>
      <c r="C92" s="2">
        <v>2024</v>
      </c>
      <c r="D92" s="2" t="s">
        <v>751</v>
      </c>
      <c r="E92" s="2" t="s">
        <v>752</v>
      </c>
      <c r="F92" s="2" t="s">
        <v>753</v>
      </c>
      <c r="G92" s="2" t="s">
        <v>754</v>
      </c>
      <c r="H92" s="2" t="s">
        <v>755</v>
      </c>
      <c r="I92" s="2" t="s">
        <v>26</v>
      </c>
      <c r="J92" s="2" t="s">
        <v>578</v>
      </c>
      <c r="K92" s="2" t="s">
        <v>598</v>
      </c>
      <c r="L92" s="2" t="s">
        <v>756</v>
      </c>
      <c r="M92" s="2" t="s">
        <v>495</v>
      </c>
      <c r="N92" s="2" t="s">
        <v>757</v>
      </c>
      <c r="O92" s="2" t="s">
        <v>222</v>
      </c>
      <c r="P92" s="2" t="s">
        <v>758</v>
      </c>
      <c r="Q92" s="2" t="s">
        <v>496</v>
      </c>
      <c r="R92" s="2" t="s">
        <v>759</v>
      </c>
      <c r="S92" s="2" t="s">
        <v>36</v>
      </c>
    </row>
    <row r="93" spans="1:19" ht="71.25">
      <c r="A93" s="2" t="s">
        <v>760</v>
      </c>
      <c r="B93" s="2" t="s">
        <v>687</v>
      </c>
      <c r="C93" s="2">
        <v>2024</v>
      </c>
      <c r="D93" s="2" t="s">
        <v>761</v>
      </c>
      <c r="E93" s="2" t="s">
        <v>762</v>
      </c>
      <c r="F93" s="2" t="s">
        <v>763</v>
      </c>
      <c r="G93" s="2" t="s">
        <v>764</v>
      </c>
      <c r="H93" s="2" t="s">
        <v>765</v>
      </c>
      <c r="I93" s="2" t="s">
        <v>26</v>
      </c>
      <c r="J93" s="2" t="s">
        <v>27</v>
      </c>
      <c r="K93" s="2" t="s">
        <v>176</v>
      </c>
      <c r="L93" s="2" t="s">
        <v>747</v>
      </c>
      <c r="M93" s="2" t="s">
        <v>766</v>
      </c>
      <c r="N93" s="2" t="s">
        <v>31</v>
      </c>
      <c r="O93" s="2" t="s">
        <v>32</v>
      </c>
      <c r="P93" s="2" t="s">
        <v>748</v>
      </c>
      <c r="Q93" s="2" t="s">
        <v>767</v>
      </c>
      <c r="R93" s="2" t="s">
        <v>35</v>
      </c>
      <c r="S93" s="2" t="s">
        <v>36</v>
      </c>
    </row>
    <row r="94" spans="1:19" ht="57">
      <c r="A94" s="2" t="s">
        <v>768</v>
      </c>
      <c r="B94" s="2" t="s">
        <v>769</v>
      </c>
      <c r="C94" s="2">
        <v>2021</v>
      </c>
      <c r="D94" s="2" t="s">
        <v>770</v>
      </c>
      <c r="E94" s="2" t="s">
        <v>771</v>
      </c>
      <c r="F94" s="2" t="s">
        <v>772</v>
      </c>
      <c r="G94" s="2" t="s">
        <v>773</v>
      </c>
      <c r="H94" s="2" t="s">
        <v>774</v>
      </c>
      <c r="I94" s="2" t="s">
        <v>26</v>
      </c>
      <c r="J94" s="2" t="s">
        <v>578</v>
      </c>
      <c r="K94" s="2" t="s">
        <v>598</v>
      </c>
      <c r="L94" s="2" t="s">
        <v>204</v>
      </c>
      <c r="M94" s="2" t="s">
        <v>308</v>
      </c>
      <c r="N94" s="2" t="s">
        <v>31</v>
      </c>
      <c r="O94" s="2" t="s">
        <v>222</v>
      </c>
      <c r="P94" s="2" t="s">
        <v>206</v>
      </c>
      <c r="Q94" s="2" t="s">
        <v>309</v>
      </c>
      <c r="R94" s="2" t="s">
        <v>35</v>
      </c>
      <c r="S94" s="2" t="s">
        <v>36</v>
      </c>
    </row>
    <row r="95" spans="1:19" ht="42.75">
      <c r="A95" s="2" t="s">
        <v>775</v>
      </c>
      <c r="B95" s="2" t="s">
        <v>776</v>
      </c>
      <c r="C95" s="2">
        <v>2022</v>
      </c>
      <c r="D95" s="2" t="s">
        <v>777</v>
      </c>
      <c r="E95" s="2" t="s">
        <v>778</v>
      </c>
      <c r="F95" s="2" t="s">
        <v>779</v>
      </c>
      <c r="G95" s="2" t="s">
        <v>780</v>
      </c>
      <c r="H95" s="2" t="s">
        <v>781</v>
      </c>
      <c r="I95" s="2" t="s">
        <v>26</v>
      </c>
      <c r="J95" s="2" t="s">
        <v>27</v>
      </c>
      <c r="K95" s="2" t="s">
        <v>176</v>
      </c>
      <c r="L95" s="2" t="s">
        <v>782</v>
      </c>
      <c r="M95" s="2" t="s">
        <v>45</v>
      </c>
      <c r="N95" s="2" t="s">
        <v>31</v>
      </c>
      <c r="O95" s="2" t="s">
        <v>32</v>
      </c>
      <c r="P95" s="2" t="s">
        <v>783</v>
      </c>
      <c r="Q95" s="2" t="s">
        <v>47</v>
      </c>
      <c r="R95" s="2" t="s">
        <v>35</v>
      </c>
      <c r="S95" s="2" t="s">
        <v>36</v>
      </c>
    </row>
    <row r="96" spans="1:19" ht="57">
      <c r="A96" s="2" t="s">
        <v>784</v>
      </c>
      <c r="B96" s="2" t="s">
        <v>785</v>
      </c>
      <c r="C96" s="2">
        <v>2020</v>
      </c>
      <c r="D96" s="2" t="s">
        <v>786</v>
      </c>
      <c r="E96" s="2" t="s">
        <v>585</v>
      </c>
      <c r="F96" s="2" t="s">
        <v>787</v>
      </c>
      <c r="G96" s="2" t="s">
        <v>788</v>
      </c>
      <c r="H96" s="2" t="s">
        <v>789</v>
      </c>
      <c r="I96" s="2" t="s">
        <v>26</v>
      </c>
      <c r="J96" s="2" t="s">
        <v>27</v>
      </c>
      <c r="K96" s="2" t="s">
        <v>176</v>
      </c>
      <c r="L96" s="2" t="s">
        <v>204</v>
      </c>
      <c r="M96" s="2" t="s">
        <v>308</v>
      </c>
      <c r="N96" s="2" t="s">
        <v>389</v>
      </c>
      <c r="O96" s="2" t="s">
        <v>32</v>
      </c>
      <c r="P96" s="2" t="s">
        <v>206</v>
      </c>
      <c r="Q96" s="2" t="s">
        <v>309</v>
      </c>
      <c r="R96" s="2" t="s">
        <v>390</v>
      </c>
      <c r="S96" s="2" t="s">
        <v>36</v>
      </c>
    </row>
    <row r="97" spans="1:19" ht="57">
      <c r="A97" s="2" t="s">
        <v>790</v>
      </c>
      <c r="B97" s="2" t="s">
        <v>791</v>
      </c>
      <c r="C97" s="2">
        <v>2022</v>
      </c>
      <c r="D97" s="2" t="s">
        <v>792</v>
      </c>
      <c r="E97" s="2" t="s">
        <v>613</v>
      </c>
      <c r="F97" s="2" t="s">
        <v>793</v>
      </c>
      <c r="G97" s="2" t="s">
        <v>794</v>
      </c>
      <c r="H97" s="2" t="s">
        <v>795</v>
      </c>
      <c r="I97" s="2" t="s">
        <v>26</v>
      </c>
      <c r="J97" s="2" t="s">
        <v>578</v>
      </c>
      <c r="K97" s="2" t="s">
        <v>579</v>
      </c>
      <c r="L97" s="2" t="s">
        <v>796</v>
      </c>
      <c r="M97" s="2" t="s">
        <v>177</v>
      </c>
      <c r="N97" s="2" t="s">
        <v>31</v>
      </c>
      <c r="O97" s="2" t="s">
        <v>222</v>
      </c>
      <c r="P97" s="2" t="s">
        <v>797</v>
      </c>
      <c r="Q97" s="2" t="s">
        <v>178</v>
      </c>
      <c r="R97" s="2" t="s">
        <v>35</v>
      </c>
      <c r="S97" s="2" t="s">
        <v>36</v>
      </c>
    </row>
    <row r="98" spans="1:19" ht="57">
      <c r="A98" s="2" t="s">
        <v>798</v>
      </c>
      <c r="B98" s="2" t="s">
        <v>799</v>
      </c>
      <c r="C98" s="2">
        <v>2021</v>
      </c>
      <c r="D98" s="2" t="s">
        <v>800</v>
      </c>
      <c r="E98" s="2" t="s">
        <v>801</v>
      </c>
      <c r="F98" s="2" t="s">
        <v>802</v>
      </c>
      <c r="G98" s="2" t="s">
        <v>803</v>
      </c>
      <c r="H98" s="2" t="s">
        <v>804</v>
      </c>
      <c r="I98" s="2" t="s">
        <v>26</v>
      </c>
      <c r="J98" s="2" t="s">
        <v>27</v>
      </c>
      <c r="K98" s="2" t="s">
        <v>186</v>
      </c>
      <c r="L98" s="2" t="s">
        <v>253</v>
      </c>
      <c r="M98" s="2" t="s">
        <v>45</v>
      </c>
      <c r="N98" s="2" t="s">
        <v>31</v>
      </c>
      <c r="O98" s="2" t="s">
        <v>222</v>
      </c>
      <c r="P98" s="2" t="s">
        <v>254</v>
      </c>
      <c r="Q98" s="2" t="s">
        <v>47</v>
      </c>
      <c r="R98" s="2" t="s">
        <v>35</v>
      </c>
      <c r="S98" s="2" t="s">
        <v>36</v>
      </c>
    </row>
    <row r="99" spans="1:19" ht="57">
      <c r="A99" s="2" t="s">
        <v>805</v>
      </c>
      <c r="B99" s="2" t="s">
        <v>806</v>
      </c>
      <c r="C99" s="2">
        <v>2019</v>
      </c>
      <c r="D99" s="2" t="s">
        <v>807</v>
      </c>
      <c r="E99" s="2" t="s">
        <v>808</v>
      </c>
      <c r="F99" s="2" t="s">
        <v>809</v>
      </c>
      <c r="G99" s="2" t="s">
        <v>810</v>
      </c>
      <c r="H99" s="2" t="s">
        <v>811</v>
      </c>
      <c r="I99" s="2" t="s">
        <v>26</v>
      </c>
      <c r="J99" s="2" t="s">
        <v>202</v>
      </c>
      <c r="K99" s="2" t="s">
        <v>203</v>
      </c>
      <c r="L99" s="2" t="s">
        <v>812</v>
      </c>
      <c r="M99" s="2" t="s">
        <v>161</v>
      </c>
      <c r="N99" s="2" t="s">
        <v>757</v>
      </c>
      <c r="O99" s="2" t="s">
        <v>222</v>
      </c>
      <c r="P99" s="2" t="s">
        <v>813</v>
      </c>
      <c r="Q99" s="2" t="s">
        <v>162</v>
      </c>
      <c r="R99" s="2" t="s">
        <v>759</v>
      </c>
      <c r="S99" s="2" t="s">
        <v>36</v>
      </c>
    </row>
    <row r="100" spans="1:19" ht="71.25">
      <c r="A100" s="2" t="s">
        <v>814</v>
      </c>
      <c r="B100" s="2" t="s">
        <v>815</v>
      </c>
      <c r="C100" s="2">
        <v>2021</v>
      </c>
      <c r="D100" s="2" t="s">
        <v>816</v>
      </c>
      <c r="E100" s="2" t="s">
        <v>817</v>
      </c>
      <c r="F100" s="2" t="s">
        <v>818</v>
      </c>
      <c r="G100" s="2" t="s">
        <v>819</v>
      </c>
      <c r="H100" s="2" t="s">
        <v>820</v>
      </c>
      <c r="I100" s="2" t="s">
        <v>26</v>
      </c>
      <c r="J100" s="2" t="s">
        <v>230</v>
      </c>
      <c r="K100" s="2" t="s">
        <v>231</v>
      </c>
      <c r="L100" s="2" t="s">
        <v>756</v>
      </c>
      <c r="M100" s="2" t="s">
        <v>177</v>
      </c>
      <c r="N100" s="2" t="s">
        <v>757</v>
      </c>
      <c r="O100" s="2" t="s">
        <v>222</v>
      </c>
      <c r="P100" s="2" t="s">
        <v>758</v>
      </c>
      <c r="Q100" s="2" t="s">
        <v>178</v>
      </c>
      <c r="R100" s="2" t="s">
        <v>759</v>
      </c>
      <c r="S100" s="2" t="s">
        <v>36</v>
      </c>
    </row>
    <row r="101" spans="1:19" ht="57">
      <c r="A101" s="2" t="s">
        <v>821</v>
      </c>
      <c r="B101" s="2" t="s">
        <v>822</v>
      </c>
      <c r="C101" s="2">
        <v>2022</v>
      </c>
      <c r="D101" s="2" t="s">
        <v>823</v>
      </c>
      <c r="E101" s="2" t="s">
        <v>824</v>
      </c>
      <c r="F101" s="2" t="s">
        <v>825</v>
      </c>
      <c r="G101" s="2" t="s">
        <v>826</v>
      </c>
      <c r="H101" s="2" t="s">
        <v>827</v>
      </c>
      <c r="I101" s="2" t="s">
        <v>26</v>
      </c>
      <c r="J101" s="2" t="s">
        <v>578</v>
      </c>
      <c r="K101" s="2" t="s">
        <v>598</v>
      </c>
      <c r="L101" s="2" t="s">
        <v>253</v>
      </c>
      <c r="M101" s="2" t="s">
        <v>45</v>
      </c>
      <c r="N101" s="2" t="s">
        <v>31</v>
      </c>
      <c r="O101" s="2" t="s">
        <v>222</v>
      </c>
      <c r="P101" s="2" t="s">
        <v>254</v>
      </c>
      <c r="Q101" s="2" t="s">
        <v>47</v>
      </c>
      <c r="R101" s="2" t="s">
        <v>35</v>
      </c>
      <c r="S101" s="2" t="s">
        <v>36</v>
      </c>
    </row>
    <row r="102" spans="1:19" ht="71.25">
      <c r="A102" s="2" t="s">
        <v>828</v>
      </c>
      <c r="B102" s="2" t="s">
        <v>829</v>
      </c>
      <c r="C102" s="2">
        <v>2017</v>
      </c>
      <c r="D102" s="2" t="s">
        <v>830</v>
      </c>
      <c r="E102" s="2" t="s">
        <v>831</v>
      </c>
      <c r="F102" s="2" t="s">
        <v>832</v>
      </c>
      <c r="G102" s="2" t="s">
        <v>833</v>
      </c>
      <c r="H102" s="2" t="s">
        <v>834</v>
      </c>
      <c r="I102" s="2" t="s">
        <v>26</v>
      </c>
      <c r="J102" s="2" t="s">
        <v>578</v>
      </c>
      <c r="K102" s="2" t="s">
        <v>598</v>
      </c>
      <c r="L102" s="2" t="s">
        <v>835</v>
      </c>
      <c r="M102" s="2" t="s">
        <v>836</v>
      </c>
      <c r="N102" s="2" t="s">
        <v>757</v>
      </c>
      <c r="O102" s="2" t="s">
        <v>222</v>
      </c>
      <c r="P102" s="2" t="s">
        <v>837</v>
      </c>
      <c r="Q102" s="2" t="s">
        <v>838</v>
      </c>
      <c r="R102" s="2" t="s">
        <v>759</v>
      </c>
      <c r="S102" s="2" t="s">
        <v>36</v>
      </c>
    </row>
    <row r="103" spans="1:19" ht="71.25">
      <c r="A103" s="2" t="s">
        <v>839</v>
      </c>
      <c r="B103" s="2" t="s">
        <v>840</v>
      </c>
      <c r="C103" s="2">
        <v>2022</v>
      </c>
      <c r="D103" s="2" t="s">
        <v>841</v>
      </c>
      <c r="E103" s="2" t="s">
        <v>842</v>
      </c>
      <c r="F103" s="2" t="s">
        <v>843</v>
      </c>
      <c r="G103" s="2" t="s">
        <v>844</v>
      </c>
      <c r="H103" s="2" t="s">
        <v>845</v>
      </c>
      <c r="I103" s="2" t="s">
        <v>26</v>
      </c>
      <c r="J103" s="2" t="s">
        <v>27</v>
      </c>
      <c r="K103" s="2" t="s">
        <v>354</v>
      </c>
      <c r="L103" s="2" t="s">
        <v>253</v>
      </c>
      <c r="M103" s="2" t="s">
        <v>664</v>
      </c>
      <c r="N103" s="2" t="s">
        <v>31</v>
      </c>
      <c r="O103" s="2" t="s">
        <v>32</v>
      </c>
      <c r="P103" s="2" t="s">
        <v>254</v>
      </c>
      <c r="Q103" s="2" t="s">
        <v>666</v>
      </c>
      <c r="R103" s="2" t="s">
        <v>35</v>
      </c>
      <c r="S103" s="2" t="s">
        <v>36</v>
      </c>
    </row>
    <row r="104" spans="1:19" ht="57">
      <c r="A104" s="2" t="s">
        <v>846</v>
      </c>
      <c r="B104" s="2" t="s">
        <v>847</v>
      </c>
      <c r="C104" s="2">
        <v>2017</v>
      </c>
      <c r="D104" s="2" t="s">
        <v>848</v>
      </c>
      <c r="E104" s="2" t="s">
        <v>849</v>
      </c>
      <c r="F104" s="2" t="s">
        <v>850</v>
      </c>
      <c r="G104" s="2" t="s">
        <v>851</v>
      </c>
      <c r="H104" s="2" t="s">
        <v>852</v>
      </c>
      <c r="I104" s="2" t="s">
        <v>26</v>
      </c>
      <c r="J104" s="2" t="s">
        <v>230</v>
      </c>
      <c r="K104" s="2" t="s">
        <v>231</v>
      </c>
      <c r="L104" s="2" t="s">
        <v>637</v>
      </c>
      <c r="M104" s="2" t="s">
        <v>308</v>
      </c>
      <c r="N104" s="2" t="s">
        <v>31</v>
      </c>
      <c r="O104" s="2" t="s">
        <v>222</v>
      </c>
      <c r="P104" s="2" t="s">
        <v>639</v>
      </c>
      <c r="Q104" s="2" t="s">
        <v>309</v>
      </c>
      <c r="R104" s="2" t="s">
        <v>35</v>
      </c>
      <c r="S104" s="2" t="s">
        <v>36</v>
      </c>
    </row>
    <row r="105" spans="1:19" ht="71.25">
      <c r="A105" s="2" t="s">
        <v>853</v>
      </c>
      <c r="B105" s="2" t="s">
        <v>854</v>
      </c>
      <c r="C105" s="2">
        <v>2017</v>
      </c>
      <c r="D105" s="2" t="s">
        <v>855</v>
      </c>
      <c r="E105" s="2" t="s">
        <v>856</v>
      </c>
      <c r="F105" s="2" t="s">
        <v>857</v>
      </c>
      <c r="G105" s="2" t="s">
        <v>858</v>
      </c>
      <c r="H105" s="2" t="s">
        <v>859</v>
      </c>
      <c r="I105" s="2" t="s">
        <v>26</v>
      </c>
      <c r="J105" s="2" t="s">
        <v>578</v>
      </c>
      <c r="K105" s="2" t="s">
        <v>598</v>
      </c>
      <c r="L105" s="2" t="s">
        <v>253</v>
      </c>
      <c r="M105" s="2" t="s">
        <v>308</v>
      </c>
      <c r="N105" s="2" t="s">
        <v>31</v>
      </c>
      <c r="O105" s="2" t="s">
        <v>222</v>
      </c>
      <c r="P105" s="2" t="s">
        <v>254</v>
      </c>
      <c r="Q105" s="2" t="s">
        <v>309</v>
      </c>
      <c r="R105" s="2" t="s">
        <v>35</v>
      </c>
      <c r="S105" s="2" t="s">
        <v>36</v>
      </c>
    </row>
    <row r="106" spans="1:19" ht="42.75">
      <c r="A106" s="2" t="s">
        <v>860</v>
      </c>
      <c r="B106" s="2" t="s">
        <v>861</v>
      </c>
      <c r="C106" s="2">
        <v>2018</v>
      </c>
      <c r="D106" s="2" t="s">
        <v>862</v>
      </c>
      <c r="E106" s="2" t="s">
        <v>863</v>
      </c>
      <c r="F106" s="2" t="s">
        <v>864</v>
      </c>
      <c r="G106" s="2" t="s">
        <v>865</v>
      </c>
      <c r="H106" s="2" t="s">
        <v>866</v>
      </c>
      <c r="I106" s="2" t="s">
        <v>26</v>
      </c>
      <c r="J106" s="2" t="s">
        <v>27</v>
      </c>
      <c r="K106" s="2" t="s">
        <v>117</v>
      </c>
      <c r="L106" s="2" t="s">
        <v>75</v>
      </c>
      <c r="M106" s="2" t="s">
        <v>519</v>
      </c>
      <c r="N106" s="2" t="s">
        <v>77</v>
      </c>
      <c r="O106" s="2" t="s">
        <v>32</v>
      </c>
      <c r="P106" s="2" t="s">
        <v>78</v>
      </c>
      <c r="Q106" s="2" t="s">
        <v>520</v>
      </c>
      <c r="R106" s="2" t="s">
        <v>80</v>
      </c>
      <c r="S106" s="2" t="s">
        <v>36</v>
      </c>
    </row>
    <row r="107" spans="1:19" ht="71.25">
      <c r="A107" s="2" t="s">
        <v>867</v>
      </c>
      <c r="B107" s="2" t="s">
        <v>868</v>
      </c>
      <c r="C107" s="2">
        <v>2016</v>
      </c>
      <c r="D107" s="2" t="s">
        <v>869</v>
      </c>
      <c r="E107" s="2" t="s">
        <v>870</v>
      </c>
      <c r="F107" s="2" t="s">
        <v>871</v>
      </c>
      <c r="G107" s="2" t="s">
        <v>872</v>
      </c>
      <c r="H107" s="2" t="s">
        <v>873</v>
      </c>
      <c r="I107" s="2" t="s">
        <v>26</v>
      </c>
      <c r="J107" s="2" t="s">
        <v>27</v>
      </c>
      <c r="K107" s="2" t="s">
        <v>186</v>
      </c>
      <c r="L107" s="2" t="s">
        <v>835</v>
      </c>
      <c r="M107" s="2" t="s">
        <v>45</v>
      </c>
      <c r="N107" s="2" t="s">
        <v>31</v>
      </c>
      <c r="O107" s="2" t="s">
        <v>32</v>
      </c>
      <c r="P107" s="2" t="s">
        <v>837</v>
      </c>
      <c r="Q107" s="2" t="s">
        <v>47</v>
      </c>
      <c r="R107" s="2" t="s">
        <v>35</v>
      </c>
      <c r="S107" s="2" t="s">
        <v>36</v>
      </c>
    </row>
    <row r="108" spans="1:19" ht="57">
      <c r="A108" s="2" t="s">
        <v>874</v>
      </c>
      <c r="B108" s="2" t="s">
        <v>875</v>
      </c>
      <c r="C108" s="2">
        <v>2019</v>
      </c>
      <c r="D108" s="2" t="s">
        <v>876</v>
      </c>
      <c r="E108" s="2" t="s">
        <v>877</v>
      </c>
      <c r="F108" s="2" t="s">
        <v>878</v>
      </c>
      <c r="G108" s="2" t="s">
        <v>879</v>
      </c>
      <c r="H108" s="2" t="s">
        <v>880</v>
      </c>
      <c r="I108" s="2" t="s">
        <v>26</v>
      </c>
      <c r="J108" s="2" t="s">
        <v>27</v>
      </c>
      <c r="K108" s="2" t="s">
        <v>186</v>
      </c>
      <c r="L108" s="2" t="s">
        <v>75</v>
      </c>
      <c r="M108" s="2" t="s">
        <v>881</v>
      </c>
      <c r="N108" s="2" t="s">
        <v>31</v>
      </c>
      <c r="O108" s="2" t="s">
        <v>32</v>
      </c>
      <c r="P108" s="2" t="s">
        <v>78</v>
      </c>
      <c r="Q108" s="2" t="s">
        <v>882</v>
      </c>
      <c r="R108" s="2" t="s">
        <v>35</v>
      </c>
      <c r="S108" s="2" t="s">
        <v>36</v>
      </c>
    </row>
    <row r="109" spans="1:19" ht="71.25">
      <c r="A109" s="2" t="s">
        <v>883</v>
      </c>
      <c r="B109" s="2" t="s">
        <v>884</v>
      </c>
      <c r="C109" s="2">
        <v>2015</v>
      </c>
      <c r="D109" s="2" t="s">
        <v>885</v>
      </c>
      <c r="E109" s="2" t="s">
        <v>886</v>
      </c>
      <c r="F109" s="2" t="s">
        <v>887</v>
      </c>
      <c r="G109" s="2" t="s">
        <v>888</v>
      </c>
      <c r="H109" s="2" t="s">
        <v>889</v>
      </c>
      <c r="I109" s="2" t="s">
        <v>26</v>
      </c>
      <c r="J109" s="2" t="s">
        <v>578</v>
      </c>
      <c r="K109" s="2" t="s">
        <v>598</v>
      </c>
      <c r="L109" s="2" t="s">
        <v>756</v>
      </c>
      <c r="M109" s="2" t="s">
        <v>308</v>
      </c>
      <c r="N109" s="2" t="s">
        <v>757</v>
      </c>
      <c r="O109" s="2" t="s">
        <v>222</v>
      </c>
      <c r="P109" s="2" t="s">
        <v>758</v>
      </c>
      <c r="Q109" s="2" t="s">
        <v>309</v>
      </c>
      <c r="R109" s="2" t="s">
        <v>759</v>
      </c>
      <c r="S109" s="2" t="s">
        <v>36</v>
      </c>
    </row>
    <row r="110" spans="1:19" ht="57">
      <c r="A110" s="2" t="s">
        <v>890</v>
      </c>
      <c r="B110" s="2" t="s">
        <v>891</v>
      </c>
      <c r="C110" s="2">
        <v>1863</v>
      </c>
      <c r="D110" s="2" t="s">
        <v>892</v>
      </c>
      <c r="E110" s="2" t="s">
        <v>893</v>
      </c>
      <c r="F110" s="2" t="s">
        <v>894</v>
      </c>
      <c r="G110" s="2" t="s">
        <v>895</v>
      </c>
      <c r="H110" s="2" t="s">
        <v>896</v>
      </c>
      <c r="I110" s="2" t="s">
        <v>26</v>
      </c>
      <c r="J110" s="2" t="s">
        <v>202</v>
      </c>
      <c r="K110" s="2" t="s">
        <v>203</v>
      </c>
      <c r="L110" s="2" t="s">
        <v>253</v>
      </c>
      <c r="M110" s="2" t="s">
        <v>897</v>
      </c>
      <c r="N110" s="2" t="s">
        <v>31</v>
      </c>
      <c r="O110" s="2" t="s">
        <v>222</v>
      </c>
      <c r="P110" s="2" t="s">
        <v>254</v>
      </c>
      <c r="Q110" s="2" t="s">
        <v>898</v>
      </c>
      <c r="R110" s="2" t="s">
        <v>35</v>
      </c>
      <c r="S110" s="2" t="s">
        <v>36</v>
      </c>
    </row>
    <row r="111" spans="1:19" ht="57">
      <c r="A111" s="2" t="s">
        <v>899</v>
      </c>
      <c r="B111" s="2" t="s">
        <v>900</v>
      </c>
      <c r="C111" s="2">
        <v>2014</v>
      </c>
      <c r="D111" s="2" t="s">
        <v>901</v>
      </c>
      <c r="E111" s="2" t="s">
        <v>902</v>
      </c>
      <c r="F111" s="2" t="s">
        <v>903</v>
      </c>
      <c r="G111" s="2" t="s">
        <v>904</v>
      </c>
      <c r="H111" s="2" t="s">
        <v>905</v>
      </c>
      <c r="I111" s="2" t="s">
        <v>26</v>
      </c>
      <c r="J111" s="2" t="s">
        <v>27</v>
      </c>
      <c r="K111" s="2" t="s">
        <v>176</v>
      </c>
      <c r="L111" s="2" t="s">
        <v>253</v>
      </c>
      <c r="M111" s="2" t="s">
        <v>906</v>
      </c>
      <c r="N111" s="2" t="s">
        <v>77</v>
      </c>
      <c r="O111" s="2" t="s">
        <v>32</v>
      </c>
      <c r="P111" s="2" t="s">
        <v>254</v>
      </c>
      <c r="Q111" s="2" t="s">
        <v>907</v>
      </c>
      <c r="R111" s="2" t="s">
        <v>80</v>
      </c>
      <c r="S111" s="2" t="s">
        <v>36</v>
      </c>
    </row>
    <row r="112" spans="1:19" ht="71.25">
      <c r="A112" s="2" t="s">
        <v>908</v>
      </c>
      <c r="B112" s="2" t="s">
        <v>909</v>
      </c>
      <c r="C112" s="2">
        <v>2019</v>
      </c>
      <c r="D112" s="2" t="s">
        <v>910</v>
      </c>
      <c r="E112" s="2" t="s">
        <v>911</v>
      </c>
      <c r="F112" s="2" t="s">
        <v>912</v>
      </c>
      <c r="G112" s="2" t="s">
        <v>913</v>
      </c>
      <c r="H112" s="2" t="s">
        <v>914</v>
      </c>
      <c r="I112" s="2" t="s">
        <v>26</v>
      </c>
      <c r="J112" s="2" t="s">
        <v>202</v>
      </c>
      <c r="K112" s="2" t="s">
        <v>203</v>
      </c>
      <c r="L112" s="2" t="s">
        <v>756</v>
      </c>
      <c r="M112" s="2" t="s">
        <v>308</v>
      </c>
      <c r="N112" s="2" t="s">
        <v>31</v>
      </c>
      <c r="O112" s="2" t="s">
        <v>222</v>
      </c>
      <c r="P112" s="2" t="s">
        <v>758</v>
      </c>
      <c r="Q112" s="2" t="s">
        <v>309</v>
      </c>
      <c r="R112" s="2" t="s">
        <v>35</v>
      </c>
      <c r="S112" s="2" t="s">
        <v>36</v>
      </c>
    </row>
    <row r="113" spans="1:19" ht="42.75">
      <c r="A113" s="2" t="s">
        <v>915</v>
      </c>
      <c r="B113" s="2" t="s">
        <v>916</v>
      </c>
      <c r="C113" s="2">
        <v>2009</v>
      </c>
      <c r="D113" s="2" t="s">
        <v>917</v>
      </c>
      <c r="E113" s="2" t="s">
        <v>918</v>
      </c>
      <c r="F113" s="2" t="s">
        <v>919</v>
      </c>
      <c r="G113" s="2" t="s">
        <v>920</v>
      </c>
      <c r="H113" s="2" t="s">
        <v>921</v>
      </c>
      <c r="I113" s="2" t="s">
        <v>26</v>
      </c>
      <c r="J113" s="2" t="s">
        <v>27</v>
      </c>
      <c r="K113" s="2" t="s">
        <v>176</v>
      </c>
      <c r="L113" s="2" t="s">
        <v>922</v>
      </c>
      <c r="M113" s="2" t="s">
        <v>923</v>
      </c>
      <c r="N113" s="2" t="s">
        <v>31</v>
      </c>
      <c r="O113" s="2" t="s">
        <v>32</v>
      </c>
      <c r="P113" s="2" t="s">
        <v>924</v>
      </c>
      <c r="Q113" s="2" t="s">
        <v>925</v>
      </c>
      <c r="R113" s="2" t="s">
        <v>35</v>
      </c>
      <c r="S113" s="2" t="s">
        <v>36</v>
      </c>
    </row>
    <row r="114" spans="1:19" ht="57">
      <c r="A114" s="2" t="s">
        <v>926</v>
      </c>
      <c r="B114" s="2" t="s">
        <v>927</v>
      </c>
      <c r="C114" s="2">
        <v>2012</v>
      </c>
      <c r="D114" s="2" t="s">
        <v>928</v>
      </c>
      <c r="E114" s="2" t="s">
        <v>929</v>
      </c>
      <c r="F114" s="2" t="s">
        <v>930</v>
      </c>
      <c r="G114" s="2" t="s">
        <v>931</v>
      </c>
      <c r="H114" s="2" t="s">
        <v>932</v>
      </c>
      <c r="I114" s="2" t="s">
        <v>26</v>
      </c>
      <c r="J114" s="2" t="s">
        <v>578</v>
      </c>
      <c r="K114" s="2" t="s">
        <v>598</v>
      </c>
      <c r="L114" s="2" t="s">
        <v>75</v>
      </c>
      <c r="M114" s="2" t="s">
        <v>45</v>
      </c>
      <c r="N114" s="2" t="s">
        <v>31</v>
      </c>
      <c r="O114" s="2" t="s">
        <v>222</v>
      </c>
      <c r="P114" s="2" t="s">
        <v>78</v>
      </c>
      <c r="Q114" s="2" t="s">
        <v>47</v>
      </c>
      <c r="R114" s="2" t="s">
        <v>35</v>
      </c>
      <c r="S114" s="2" t="s">
        <v>36</v>
      </c>
    </row>
    <row r="115" spans="1:19" ht="42.75">
      <c r="A115" s="2" t="s">
        <v>933</v>
      </c>
      <c r="B115" s="2" t="s">
        <v>934</v>
      </c>
      <c r="C115" s="2">
        <v>2014</v>
      </c>
      <c r="D115" s="2" t="s">
        <v>935</v>
      </c>
      <c r="E115" s="2" t="s">
        <v>518</v>
      </c>
      <c r="F115" s="2" t="s">
        <v>936</v>
      </c>
      <c r="G115" s="2" t="s">
        <v>937</v>
      </c>
      <c r="H115" s="2" t="s">
        <v>938</v>
      </c>
      <c r="I115" s="2" t="s">
        <v>26</v>
      </c>
      <c r="J115" s="2" t="s">
        <v>578</v>
      </c>
      <c r="K115" s="2" t="s">
        <v>598</v>
      </c>
      <c r="L115" s="2" t="s">
        <v>75</v>
      </c>
      <c r="M115" s="2" t="s">
        <v>923</v>
      </c>
      <c r="N115" s="2" t="s">
        <v>31</v>
      </c>
      <c r="O115" s="2" t="s">
        <v>222</v>
      </c>
      <c r="P115" s="2" t="s">
        <v>78</v>
      </c>
      <c r="Q115" s="2" t="s">
        <v>925</v>
      </c>
      <c r="R115" s="2" t="s">
        <v>35</v>
      </c>
      <c r="S115" s="2" t="s">
        <v>36</v>
      </c>
    </row>
    <row r="116" spans="1:19" ht="57">
      <c r="A116" s="2" t="s">
        <v>939</v>
      </c>
      <c r="B116" s="2" t="s">
        <v>940</v>
      </c>
      <c r="C116" s="2">
        <v>2007</v>
      </c>
      <c r="D116" s="2" t="s">
        <v>941</v>
      </c>
      <c r="E116" s="2" t="s">
        <v>942</v>
      </c>
      <c r="F116" s="2" t="s">
        <v>943</v>
      </c>
      <c r="G116" s="2" t="s">
        <v>944</v>
      </c>
      <c r="H116" s="2" t="s">
        <v>945</v>
      </c>
      <c r="I116" s="2" t="s">
        <v>26</v>
      </c>
      <c r="J116" s="2" t="s">
        <v>27</v>
      </c>
      <c r="K116" s="2" t="s">
        <v>186</v>
      </c>
      <c r="L116" s="2" t="s">
        <v>922</v>
      </c>
      <c r="M116" s="2" t="s">
        <v>923</v>
      </c>
      <c r="N116" s="2" t="s">
        <v>31</v>
      </c>
      <c r="O116" s="2" t="s">
        <v>32</v>
      </c>
      <c r="P116" s="2" t="s">
        <v>924</v>
      </c>
      <c r="Q116" s="2" t="s">
        <v>925</v>
      </c>
      <c r="R116" s="2" t="s">
        <v>35</v>
      </c>
      <c r="S116" s="2" t="s">
        <v>36</v>
      </c>
    </row>
    <row r="117" spans="1:19" ht="71.25">
      <c r="A117" s="2" t="s">
        <v>946</v>
      </c>
      <c r="B117" s="2" t="s">
        <v>947</v>
      </c>
      <c r="C117" s="2">
        <v>2024</v>
      </c>
      <c r="D117" s="2" t="s">
        <v>948</v>
      </c>
      <c r="E117" s="2" t="s">
        <v>949</v>
      </c>
      <c r="F117" s="2" t="s">
        <v>950</v>
      </c>
      <c r="G117" s="2" t="s">
        <v>951</v>
      </c>
      <c r="H117" s="2" t="s">
        <v>952</v>
      </c>
      <c r="I117" s="2" t="s">
        <v>26</v>
      </c>
      <c r="J117" s="2" t="s">
        <v>202</v>
      </c>
      <c r="K117" s="2" t="s">
        <v>203</v>
      </c>
      <c r="L117" s="2" t="s">
        <v>756</v>
      </c>
      <c r="M117" s="2" t="s">
        <v>45</v>
      </c>
      <c r="N117" s="2" t="s">
        <v>31</v>
      </c>
      <c r="O117" s="2" t="s">
        <v>222</v>
      </c>
      <c r="P117" s="2" t="s">
        <v>758</v>
      </c>
      <c r="Q117" s="2" t="s">
        <v>47</v>
      </c>
      <c r="R117" s="2" t="s">
        <v>35</v>
      </c>
      <c r="S117" s="2" t="s">
        <v>36</v>
      </c>
    </row>
    <row r="118" spans="1:19" ht="71.25">
      <c r="A118" s="2" t="s">
        <v>953</v>
      </c>
      <c r="B118" s="2" t="s">
        <v>954</v>
      </c>
      <c r="C118" s="2">
        <v>2021</v>
      </c>
      <c r="D118" s="2" t="s">
        <v>955</v>
      </c>
      <c r="E118" s="2" t="s">
        <v>956</v>
      </c>
      <c r="F118" s="2" t="s">
        <v>957</v>
      </c>
      <c r="G118" s="2" t="s">
        <v>958</v>
      </c>
      <c r="H118" s="2" t="s">
        <v>959</v>
      </c>
      <c r="I118" s="2" t="s">
        <v>26</v>
      </c>
      <c r="J118" s="2" t="s">
        <v>202</v>
      </c>
      <c r="K118" s="2" t="s">
        <v>203</v>
      </c>
      <c r="L118" s="2" t="s">
        <v>756</v>
      </c>
      <c r="M118" s="2" t="s">
        <v>45</v>
      </c>
      <c r="N118" s="2" t="s">
        <v>31</v>
      </c>
      <c r="O118" s="2" t="s">
        <v>205</v>
      </c>
      <c r="P118" s="2" t="s">
        <v>758</v>
      </c>
      <c r="Q118" s="2" t="s">
        <v>47</v>
      </c>
      <c r="R118" s="2" t="s">
        <v>35</v>
      </c>
      <c r="S118" s="2" t="s">
        <v>36</v>
      </c>
    </row>
    <row r="119" spans="1:19" ht="57">
      <c r="A119" s="2" t="s">
        <v>960</v>
      </c>
      <c r="B119" s="2" t="s">
        <v>961</v>
      </c>
      <c r="C119" s="2">
        <v>2015</v>
      </c>
      <c r="D119" s="2" t="s">
        <v>962</v>
      </c>
      <c r="E119" s="2" t="s">
        <v>963</v>
      </c>
      <c r="F119" s="2" t="s">
        <v>964</v>
      </c>
      <c r="G119" s="2" t="s">
        <v>965</v>
      </c>
      <c r="H119" s="2" t="s">
        <v>966</v>
      </c>
      <c r="I119" s="2" t="s">
        <v>26</v>
      </c>
      <c r="J119" s="2" t="s">
        <v>230</v>
      </c>
      <c r="K119" s="2" t="s">
        <v>231</v>
      </c>
      <c r="L119" s="2" t="s">
        <v>967</v>
      </c>
      <c r="M119" s="2" t="s">
        <v>45</v>
      </c>
      <c r="N119" s="2" t="s">
        <v>31</v>
      </c>
      <c r="O119" s="2" t="s">
        <v>222</v>
      </c>
      <c r="P119" s="2" t="s">
        <v>968</v>
      </c>
      <c r="Q119" s="2" t="s">
        <v>47</v>
      </c>
      <c r="R119" s="2" t="s">
        <v>35</v>
      </c>
      <c r="S119" s="2" t="s">
        <v>36</v>
      </c>
    </row>
    <row r="120" spans="1:19" ht="57">
      <c r="A120" s="2" t="s">
        <v>969</v>
      </c>
      <c r="B120" s="2" t="s">
        <v>970</v>
      </c>
      <c r="C120" s="2">
        <v>2023</v>
      </c>
      <c r="D120" s="2" t="s">
        <v>971</v>
      </c>
      <c r="E120" s="2" t="s">
        <v>972</v>
      </c>
      <c r="F120" s="2" t="s">
        <v>973</v>
      </c>
      <c r="G120" s="2" t="s">
        <v>974</v>
      </c>
      <c r="H120" s="2" t="s">
        <v>975</v>
      </c>
      <c r="I120" s="2" t="s">
        <v>26</v>
      </c>
      <c r="J120" s="2" t="s">
        <v>578</v>
      </c>
      <c r="K120" s="2" t="s">
        <v>598</v>
      </c>
      <c r="L120" s="2" t="s">
        <v>253</v>
      </c>
      <c r="M120" s="2" t="s">
        <v>836</v>
      </c>
      <c r="N120" s="2" t="s">
        <v>77</v>
      </c>
      <c r="O120" s="2" t="s">
        <v>222</v>
      </c>
      <c r="P120" s="2" t="s">
        <v>254</v>
      </c>
      <c r="Q120" s="2" t="s">
        <v>838</v>
      </c>
      <c r="R120" s="2" t="s">
        <v>80</v>
      </c>
      <c r="S120" s="2" t="s">
        <v>36</v>
      </c>
    </row>
    <row r="121" spans="1:19" ht="42.75">
      <c r="A121" s="2" t="s">
        <v>976</v>
      </c>
      <c r="B121" s="2" t="s">
        <v>977</v>
      </c>
      <c r="C121" s="2">
        <v>2020</v>
      </c>
      <c r="D121" s="2" t="s">
        <v>978</v>
      </c>
      <c r="E121" s="2" t="s">
        <v>979</v>
      </c>
      <c r="F121" s="2" t="s">
        <v>980</v>
      </c>
      <c r="G121" s="2" t="s">
        <v>981</v>
      </c>
      <c r="H121" s="2" t="s">
        <v>982</v>
      </c>
      <c r="I121" s="2" t="s">
        <v>26</v>
      </c>
      <c r="J121" s="2" t="s">
        <v>608</v>
      </c>
      <c r="K121" s="2" t="s">
        <v>609</v>
      </c>
      <c r="L121" s="2" t="s">
        <v>75</v>
      </c>
      <c r="M121" s="2" t="s">
        <v>45</v>
      </c>
      <c r="N121" s="2" t="s">
        <v>77</v>
      </c>
      <c r="O121" s="2" t="s">
        <v>222</v>
      </c>
      <c r="P121" s="2" t="s">
        <v>78</v>
      </c>
      <c r="Q121" s="2" t="s">
        <v>47</v>
      </c>
      <c r="R121" s="2" t="s">
        <v>80</v>
      </c>
      <c r="S121" s="2" t="s">
        <v>36</v>
      </c>
    </row>
    <row r="122" spans="1:19" ht="57">
      <c r="A122" s="2" t="s">
        <v>983</v>
      </c>
      <c r="B122" s="2" t="s">
        <v>984</v>
      </c>
      <c r="C122" s="2">
        <v>2020</v>
      </c>
      <c r="D122" s="2" t="s">
        <v>985</v>
      </c>
      <c r="E122" s="2" t="s">
        <v>986</v>
      </c>
      <c r="F122" s="2" t="s">
        <v>987</v>
      </c>
      <c r="G122" s="2" t="s">
        <v>988</v>
      </c>
      <c r="H122" s="2" t="s">
        <v>989</v>
      </c>
      <c r="I122" s="2" t="s">
        <v>26</v>
      </c>
      <c r="J122" s="2" t="s">
        <v>578</v>
      </c>
      <c r="K122" s="2" t="s">
        <v>598</v>
      </c>
      <c r="L122" s="2" t="s">
        <v>990</v>
      </c>
      <c r="M122" s="2" t="s">
        <v>766</v>
      </c>
      <c r="N122" s="2" t="s">
        <v>31</v>
      </c>
      <c r="O122" s="2" t="s">
        <v>222</v>
      </c>
      <c r="P122" s="2" t="s">
        <v>991</v>
      </c>
      <c r="Q122" s="2" t="s">
        <v>767</v>
      </c>
      <c r="R122" s="2" t="s">
        <v>35</v>
      </c>
      <c r="S122" s="2" t="s">
        <v>36</v>
      </c>
    </row>
    <row r="123" spans="1:19" ht="42.75">
      <c r="A123" s="2" t="s">
        <v>992</v>
      </c>
      <c r="B123" s="2" t="s">
        <v>993</v>
      </c>
      <c r="C123" s="2">
        <v>2010</v>
      </c>
      <c r="D123" s="2" t="s">
        <v>994</v>
      </c>
      <c r="E123" s="2" t="s">
        <v>995</v>
      </c>
      <c r="F123" s="2" t="s">
        <v>996</v>
      </c>
      <c r="G123" s="2" t="s">
        <v>997</v>
      </c>
      <c r="H123" s="2" t="s">
        <v>998</v>
      </c>
      <c r="I123" s="2" t="s">
        <v>26</v>
      </c>
      <c r="J123" s="2" t="s">
        <v>578</v>
      </c>
      <c r="K123" s="2" t="s">
        <v>598</v>
      </c>
      <c r="L123" s="2" t="s">
        <v>96</v>
      </c>
      <c r="M123" s="2" t="s">
        <v>161</v>
      </c>
      <c r="N123" s="2" t="s">
        <v>31</v>
      </c>
      <c r="O123" s="2" t="s">
        <v>222</v>
      </c>
      <c r="P123" s="2" t="s">
        <v>99</v>
      </c>
      <c r="Q123" s="2" t="s">
        <v>162</v>
      </c>
      <c r="R123" s="2" t="s">
        <v>35</v>
      </c>
      <c r="S123" s="2" t="s">
        <v>36</v>
      </c>
    </row>
    <row r="124" spans="1:19" ht="42.75">
      <c r="A124" s="2" t="s">
        <v>999</v>
      </c>
      <c r="B124" s="2" t="s">
        <v>1000</v>
      </c>
      <c r="C124" s="2">
        <v>2002</v>
      </c>
      <c r="D124" s="2" t="s">
        <v>1001</v>
      </c>
      <c r="E124" s="2" t="s">
        <v>1002</v>
      </c>
      <c r="F124" s="2" t="s">
        <v>1003</v>
      </c>
      <c r="G124" s="2" t="s">
        <v>1004</v>
      </c>
      <c r="H124" s="2" t="s">
        <v>1005</v>
      </c>
      <c r="I124" s="2" t="s">
        <v>26</v>
      </c>
      <c r="J124" s="2" t="s">
        <v>27</v>
      </c>
      <c r="K124" s="2" t="s">
        <v>176</v>
      </c>
      <c r="L124" s="2" t="s">
        <v>922</v>
      </c>
      <c r="M124" s="2" t="s">
        <v>1006</v>
      </c>
      <c r="N124" s="2" t="s">
        <v>757</v>
      </c>
      <c r="O124" s="2" t="s">
        <v>32</v>
      </c>
      <c r="P124" s="2" t="s">
        <v>924</v>
      </c>
      <c r="Q124" s="2" t="s">
        <v>1007</v>
      </c>
      <c r="R124" s="2" t="s">
        <v>759</v>
      </c>
      <c r="S124" s="2" t="s">
        <v>36</v>
      </c>
    </row>
    <row r="125" spans="1:19" ht="42.75">
      <c r="A125" s="2" t="s">
        <v>1008</v>
      </c>
      <c r="B125" s="2" t="s">
        <v>1009</v>
      </c>
      <c r="C125" s="2">
        <v>2015</v>
      </c>
      <c r="D125" s="2" t="s">
        <v>1010</v>
      </c>
      <c r="E125" s="2" t="s">
        <v>1011</v>
      </c>
      <c r="F125" s="2" t="s">
        <v>1012</v>
      </c>
      <c r="G125" s="2" t="s">
        <v>1013</v>
      </c>
      <c r="H125" s="2" t="s">
        <v>1014</v>
      </c>
      <c r="I125" s="2" t="s">
        <v>26</v>
      </c>
      <c r="J125" s="2" t="s">
        <v>626</v>
      </c>
      <c r="K125" s="2" t="s">
        <v>627</v>
      </c>
      <c r="L125" s="2" t="s">
        <v>75</v>
      </c>
      <c r="M125" s="2" t="s">
        <v>177</v>
      </c>
      <c r="N125" s="2" t="s">
        <v>31</v>
      </c>
      <c r="O125" s="2" t="s">
        <v>222</v>
      </c>
      <c r="P125" s="2" t="s">
        <v>78</v>
      </c>
      <c r="Q125" s="2" t="s">
        <v>178</v>
      </c>
      <c r="R125" s="2" t="s">
        <v>35</v>
      </c>
      <c r="S125" s="2" t="s">
        <v>36</v>
      </c>
    </row>
    <row r="126" spans="1:19" ht="57">
      <c r="A126" s="2" t="s">
        <v>1015</v>
      </c>
      <c r="B126" s="2" t="s">
        <v>1016</v>
      </c>
      <c r="C126" s="2">
        <v>2023</v>
      </c>
      <c r="D126" s="2" t="s">
        <v>1017</v>
      </c>
      <c r="E126" s="2" t="s">
        <v>1018</v>
      </c>
      <c r="F126" s="2" t="s">
        <v>1019</v>
      </c>
      <c r="G126" s="2" t="s">
        <v>1020</v>
      </c>
      <c r="H126" s="2" t="s">
        <v>1021</v>
      </c>
      <c r="I126" s="2" t="s">
        <v>26</v>
      </c>
      <c r="J126" s="2" t="s">
        <v>578</v>
      </c>
      <c r="K126" s="2" t="s">
        <v>598</v>
      </c>
      <c r="L126" s="2" t="s">
        <v>75</v>
      </c>
      <c r="M126" s="2" t="s">
        <v>1022</v>
      </c>
      <c r="N126" s="2" t="s">
        <v>31</v>
      </c>
      <c r="O126" s="2" t="s">
        <v>222</v>
      </c>
      <c r="P126" s="2" t="s">
        <v>78</v>
      </c>
      <c r="Q126" s="2" t="s">
        <v>1023</v>
      </c>
      <c r="R126" s="2" t="s">
        <v>35</v>
      </c>
      <c r="S126" s="2" t="s">
        <v>36</v>
      </c>
    </row>
    <row r="127" spans="1:19" ht="28.5">
      <c r="A127" s="2" t="s">
        <v>1024</v>
      </c>
      <c r="B127" s="2" t="s">
        <v>1025</v>
      </c>
      <c r="C127" s="2">
        <v>2021</v>
      </c>
      <c r="D127" s="2" t="s">
        <v>1026</v>
      </c>
      <c r="E127" s="2" t="s">
        <v>1027</v>
      </c>
      <c r="F127" s="2" t="s">
        <v>1028</v>
      </c>
      <c r="G127" s="2" t="s">
        <v>1029</v>
      </c>
      <c r="H127" s="2" t="s">
        <v>1030</v>
      </c>
      <c r="I127" s="2" t="s">
        <v>26</v>
      </c>
      <c r="J127" s="2" t="s">
        <v>27</v>
      </c>
      <c r="K127" s="2" t="s">
        <v>176</v>
      </c>
      <c r="L127" s="2" t="s">
        <v>1031</v>
      </c>
      <c r="M127" s="2" t="s">
        <v>1032</v>
      </c>
      <c r="N127" s="2" t="s">
        <v>389</v>
      </c>
      <c r="O127" s="2" t="s">
        <v>32</v>
      </c>
      <c r="P127" s="2" t="s">
        <v>1033</v>
      </c>
      <c r="Q127" s="2" t="s">
        <v>1034</v>
      </c>
      <c r="R127" s="2" t="s">
        <v>390</v>
      </c>
      <c r="S127" s="2" t="s">
        <v>36</v>
      </c>
    </row>
    <row r="128" spans="1:19" ht="57">
      <c r="A128" s="2" t="s">
        <v>1035</v>
      </c>
      <c r="B128" s="2" t="s">
        <v>1036</v>
      </c>
      <c r="C128" s="2">
        <v>2014</v>
      </c>
      <c r="D128" s="2" t="s">
        <v>1037</v>
      </c>
      <c r="E128" s="2" t="s">
        <v>1038</v>
      </c>
      <c r="F128" s="2" t="s">
        <v>1039</v>
      </c>
      <c r="G128" s="2" t="s">
        <v>1040</v>
      </c>
      <c r="H128" s="2" t="s">
        <v>1041</v>
      </c>
      <c r="I128" s="2" t="s">
        <v>26</v>
      </c>
      <c r="J128" s="2" t="s">
        <v>503</v>
      </c>
      <c r="K128" s="2" t="s">
        <v>662</v>
      </c>
      <c r="L128" s="2" t="s">
        <v>782</v>
      </c>
      <c r="M128" s="2" t="s">
        <v>45</v>
      </c>
      <c r="N128" s="2" t="s">
        <v>31</v>
      </c>
      <c r="O128" s="2" t="s">
        <v>222</v>
      </c>
      <c r="P128" s="2" t="s">
        <v>783</v>
      </c>
      <c r="Q128" s="2" t="s">
        <v>47</v>
      </c>
      <c r="R128" s="2" t="s">
        <v>35</v>
      </c>
      <c r="S128" s="2" t="s">
        <v>36</v>
      </c>
    </row>
    <row r="129" spans="1:19" ht="57">
      <c r="A129" s="2" t="s">
        <v>1042</v>
      </c>
      <c r="B129" s="2" t="s">
        <v>1043</v>
      </c>
      <c r="C129" s="2">
        <v>2021</v>
      </c>
      <c r="D129" s="2" t="s">
        <v>1044</v>
      </c>
      <c r="E129" s="2" t="s">
        <v>1045</v>
      </c>
      <c r="F129" s="2" t="s">
        <v>1046</v>
      </c>
      <c r="G129" s="2" t="s">
        <v>1047</v>
      </c>
      <c r="H129" s="2" t="s">
        <v>1048</v>
      </c>
      <c r="I129" s="2" t="s">
        <v>26</v>
      </c>
      <c r="J129" s="2" t="s">
        <v>202</v>
      </c>
      <c r="K129" s="2" t="s">
        <v>203</v>
      </c>
      <c r="L129" s="2" t="s">
        <v>812</v>
      </c>
      <c r="M129" s="2" t="s">
        <v>1049</v>
      </c>
      <c r="N129" s="2" t="s">
        <v>448</v>
      </c>
      <c r="O129" s="2" t="s">
        <v>222</v>
      </c>
      <c r="P129" s="2" t="s">
        <v>813</v>
      </c>
      <c r="Q129" s="2" t="s">
        <v>1050</v>
      </c>
      <c r="R129" s="2" t="s">
        <v>449</v>
      </c>
      <c r="S129" s="2" t="s">
        <v>36</v>
      </c>
    </row>
    <row r="130" spans="1:19" ht="42.75">
      <c r="A130" s="2" t="s">
        <v>1051</v>
      </c>
      <c r="B130" s="2" t="s">
        <v>1052</v>
      </c>
      <c r="C130" s="2">
        <v>2022</v>
      </c>
      <c r="D130" s="2" t="s">
        <v>1053</v>
      </c>
      <c r="E130" s="2" t="s">
        <v>1054</v>
      </c>
      <c r="F130" s="2" t="s">
        <v>1055</v>
      </c>
      <c r="G130" s="2" t="s">
        <v>1056</v>
      </c>
      <c r="H130" s="2" t="s">
        <v>1057</v>
      </c>
      <c r="I130" s="2" t="s">
        <v>26</v>
      </c>
      <c r="J130" s="2" t="s">
        <v>202</v>
      </c>
      <c r="K130" s="2" t="s">
        <v>203</v>
      </c>
      <c r="L130" s="2" t="s">
        <v>75</v>
      </c>
      <c r="M130" s="2" t="s">
        <v>57</v>
      </c>
      <c r="N130" s="2" t="s">
        <v>757</v>
      </c>
      <c r="O130" s="2" t="s">
        <v>222</v>
      </c>
      <c r="P130" s="2" t="s">
        <v>78</v>
      </c>
      <c r="Q130" s="2" t="s">
        <v>59</v>
      </c>
      <c r="R130" s="2" t="s">
        <v>759</v>
      </c>
      <c r="S130" s="2" t="s">
        <v>36</v>
      </c>
    </row>
    <row r="131" spans="1:19" ht="57">
      <c r="A131" s="2" t="s">
        <v>1058</v>
      </c>
      <c r="B131" s="2" t="s">
        <v>1059</v>
      </c>
      <c r="C131" s="2">
        <v>2012</v>
      </c>
      <c r="D131" s="2" t="s">
        <v>1060</v>
      </c>
      <c r="E131" s="2" t="s">
        <v>1061</v>
      </c>
      <c r="F131" s="2" t="s">
        <v>1062</v>
      </c>
      <c r="G131" s="2" t="s">
        <v>1063</v>
      </c>
      <c r="H131" s="2" t="s">
        <v>1064</v>
      </c>
      <c r="I131" s="2" t="s">
        <v>26</v>
      </c>
      <c r="J131" s="2" t="s">
        <v>202</v>
      </c>
      <c r="K131" s="2" t="s">
        <v>203</v>
      </c>
      <c r="L131" s="2" t="s">
        <v>1065</v>
      </c>
      <c r="M131" s="2" t="s">
        <v>177</v>
      </c>
      <c r="N131" s="2" t="s">
        <v>31</v>
      </c>
      <c r="O131" s="2" t="s">
        <v>222</v>
      </c>
      <c r="P131" s="2" t="s">
        <v>1066</v>
      </c>
      <c r="Q131" s="2" t="s">
        <v>178</v>
      </c>
      <c r="R131" s="2" t="s">
        <v>35</v>
      </c>
      <c r="S131" s="2" t="s">
        <v>36</v>
      </c>
    </row>
    <row r="132" spans="1:19" ht="42.75">
      <c r="A132" s="2" t="s">
        <v>1067</v>
      </c>
      <c r="B132" s="2" t="s">
        <v>1068</v>
      </c>
      <c r="C132" s="2">
        <v>2021</v>
      </c>
      <c r="D132" s="2" t="s">
        <v>1069</v>
      </c>
      <c r="E132" s="2" t="s">
        <v>877</v>
      </c>
      <c r="F132" s="2" t="s">
        <v>1070</v>
      </c>
      <c r="G132" s="2" t="s">
        <v>1071</v>
      </c>
      <c r="H132" s="2" t="s">
        <v>1072</v>
      </c>
      <c r="I132" s="2" t="s">
        <v>26</v>
      </c>
      <c r="J132" s="2" t="s">
        <v>27</v>
      </c>
      <c r="K132" s="2" t="s">
        <v>176</v>
      </c>
      <c r="L132" s="2" t="s">
        <v>1073</v>
      </c>
      <c r="M132" s="2" t="s">
        <v>45</v>
      </c>
      <c r="N132" s="2" t="s">
        <v>31</v>
      </c>
      <c r="O132" s="2" t="s">
        <v>32</v>
      </c>
      <c r="P132" s="2" t="s">
        <v>1074</v>
      </c>
      <c r="Q132" s="2" t="s">
        <v>47</v>
      </c>
      <c r="R132" s="2" t="s">
        <v>35</v>
      </c>
      <c r="S132" s="2" t="s">
        <v>36</v>
      </c>
    </row>
    <row r="133" spans="1:19" ht="42.75">
      <c r="A133" s="2" t="s">
        <v>1075</v>
      </c>
      <c r="B133" s="2" t="s">
        <v>1076</v>
      </c>
      <c r="C133" s="2">
        <v>2022</v>
      </c>
      <c r="D133" s="2" t="s">
        <v>1077</v>
      </c>
      <c r="E133" s="2" t="s">
        <v>1078</v>
      </c>
      <c r="F133" s="2" t="s">
        <v>1079</v>
      </c>
      <c r="G133" s="2" t="s">
        <v>1080</v>
      </c>
      <c r="H133" s="2" t="s">
        <v>1081</v>
      </c>
      <c r="I133" s="2" t="s">
        <v>26</v>
      </c>
      <c r="J133" s="2" t="s">
        <v>578</v>
      </c>
      <c r="K133" s="2" t="s">
        <v>598</v>
      </c>
      <c r="L133" s="2" t="s">
        <v>1073</v>
      </c>
      <c r="M133" s="2" t="s">
        <v>1032</v>
      </c>
      <c r="N133" s="2" t="s">
        <v>31</v>
      </c>
      <c r="O133" s="2" t="s">
        <v>222</v>
      </c>
      <c r="P133" s="2" t="s">
        <v>1074</v>
      </c>
      <c r="Q133" s="2" t="s">
        <v>1034</v>
      </c>
      <c r="R133" s="2" t="s">
        <v>35</v>
      </c>
      <c r="S133" s="2" t="s">
        <v>36</v>
      </c>
    </row>
    <row r="134" spans="1:19" ht="42.75">
      <c r="A134" s="2" t="s">
        <v>1082</v>
      </c>
      <c r="B134" s="2" t="s">
        <v>1083</v>
      </c>
      <c r="C134" s="2">
        <v>2017</v>
      </c>
      <c r="D134" s="2" t="s">
        <v>1084</v>
      </c>
      <c r="E134" s="2" t="s">
        <v>1085</v>
      </c>
      <c r="F134" s="2" t="s">
        <v>1086</v>
      </c>
      <c r="G134" s="2" t="s">
        <v>1087</v>
      </c>
      <c r="H134" s="2" t="s">
        <v>1088</v>
      </c>
      <c r="I134" s="2" t="s">
        <v>26</v>
      </c>
      <c r="J134" s="2" t="s">
        <v>27</v>
      </c>
      <c r="K134" s="2" t="s">
        <v>1089</v>
      </c>
      <c r="L134" s="2" t="s">
        <v>922</v>
      </c>
      <c r="M134" s="2" t="s">
        <v>1006</v>
      </c>
      <c r="N134" s="2" t="s">
        <v>31</v>
      </c>
      <c r="O134" s="2" t="s">
        <v>32</v>
      </c>
      <c r="P134" s="2" t="s">
        <v>924</v>
      </c>
      <c r="Q134" s="2" t="s">
        <v>1007</v>
      </c>
      <c r="R134" s="2" t="s">
        <v>35</v>
      </c>
      <c r="S134" s="2" t="s">
        <v>36</v>
      </c>
    </row>
    <row r="135" spans="1:19" ht="42.75">
      <c r="A135" s="2" t="s">
        <v>1090</v>
      </c>
      <c r="B135" s="2" t="s">
        <v>1091</v>
      </c>
      <c r="C135" s="2">
        <v>2020</v>
      </c>
      <c r="D135" s="2" t="s">
        <v>1092</v>
      </c>
      <c r="E135" s="2" t="s">
        <v>1093</v>
      </c>
      <c r="F135" s="2" t="s">
        <v>1094</v>
      </c>
      <c r="G135" s="2" t="s">
        <v>1095</v>
      </c>
      <c r="H135" s="2" t="s">
        <v>1096</v>
      </c>
      <c r="I135" s="2" t="s">
        <v>26</v>
      </c>
      <c r="J135" s="2" t="s">
        <v>27</v>
      </c>
      <c r="K135" s="2" t="s">
        <v>176</v>
      </c>
      <c r="L135" s="2" t="s">
        <v>990</v>
      </c>
      <c r="M135" s="2" t="s">
        <v>1097</v>
      </c>
      <c r="N135" s="2" t="s">
        <v>389</v>
      </c>
      <c r="O135" s="2" t="s">
        <v>32</v>
      </c>
      <c r="P135" s="2" t="s">
        <v>991</v>
      </c>
      <c r="Q135" s="2" t="s">
        <v>1098</v>
      </c>
      <c r="R135" s="2" t="s">
        <v>390</v>
      </c>
      <c r="S135" s="2" t="s">
        <v>36</v>
      </c>
    </row>
    <row r="136" spans="1:19" ht="57">
      <c r="A136" s="2" t="s">
        <v>1099</v>
      </c>
      <c r="B136" s="2" t="s">
        <v>1100</v>
      </c>
      <c r="C136" s="2">
        <v>2020</v>
      </c>
      <c r="D136" s="2" t="s">
        <v>1101</v>
      </c>
      <c r="E136" s="2" t="s">
        <v>1102</v>
      </c>
      <c r="F136" s="2" t="s">
        <v>1103</v>
      </c>
      <c r="G136" s="2" t="s">
        <v>1104</v>
      </c>
      <c r="H136" s="2" t="s">
        <v>1105</v>
      </c>
      <c r="I136" s="2" t="s">
        <v>26</v>
      </c>
      <c r="J136" s="2" t="s">
        <v>202</v>
      </c>
      <c r="K136" s="2" t="s">
        <v>203</v>
      </c>
      <c r="L136" s="2" t="s">
        <v>1106</v>
      </c>
      <c r="M136" s="2" t="s">
        <v>1107</v>
      </c>
      <c r="N136" s="2" t="s">
        <v>448</v>
      </c>
      <c r="O136" s="2" t="s">
        <v>222</v>
      </c>
      <c r="P136" s="2" t="s">
        <v>1108</v>
      </c>
      <c r="Q136" s="2" t="s">
        <v>1109</v>
      </c>
      <c r="R136" s="2" t="s">
        <v>449</v>
      </c>
      <c r="S136" s="2" t="s">
        <v>36</v>
      </c>
    </row>
    <row r="137" spans="1:19" ht="42.75">
      <c r="A137" s="2" t="s">
        <v>1110</v>
      </c>
      <c r="B137" s="2" t="s">
        <v>1111</v>
      </c>
      <c r="C137" s="2">
        <v>2019</v>
      </c>
      <c r="D137" s="2" t="s">
        <v>1112</v>
      </c>
      <c r="E137" s="2" t="s">
        <v>1113</v>
      </c>
      <c r="F137" s="2" t="s">
        <v>1114</v>
      </c>
      <c r="G137" s="2" t="s">
        <v>1115</v>
      </c>
      <c r="H137" s="2"/>
      <c r="I137" s="2" t="s">
        <v>26</v>
      </c>
      <c r="J137" s="2" t="s">
        <v>230</v>
      </c>
      <c r="K137" s="2" t="s">
        <v>231</v>
      </c>
      <c r="L137" s="2" t="s">
        <v>75</v>
      </c>
      <c r="M137" s="2" t="s">
        <v>45</v>
      </c>
      <c r="N137" s="2" t="s">
        <v>31</v>
      </c>
      <c r="O137" s="2" t="s">
        <v>222</v>
      </c>
      <c r="P137" s="2" t="s">
        <v>78</v>
      </c>
      <c r="Q137" s="2" t="s">
        <v>47</v>
      </c>
      <c r="R137" s="2" t="s">
        <v>35</v>
      </c>
      <c r="S137" s="2" t="s">
        <v>36</v>
      </c>
    </row>
    <row r="138" spans="1:19" ht="42.75">
      <c r="A138" s="2" t="s">
        <v>1116</v>
      </c>
      <c r="B138" s="2" t="s">
        <v>1117</v>
      </c>
      <c r="C138" s="2">
        <v>2014</v>
      </c>
      <c r="D138" s="2" t="s">
        <v>1118</v>
      </c>
      <c r="E138" s="2" t="s">
        <v>1119</v>
      </c>
      <c r="F138" s="2" t="s">
        <v>1120</v>
      </c>
      <c r="G138" s="2" t="s">
        <v>1121</v>
      </c>
      <c r="H138" s="2" t="s">
        <v>1122</v>
      </c>
      <c r="I138" s="2" t="s">
        <v>26</v>
      </c>
      <c r="J138" s="2" t="s">
        <v>27</v>
      </c>
      <c r="K138" s="2" t="s">
        <v>176</v>
      </c>
      <c r="L138" s="2" t="s">
        <v>75</v>
      </c>
      <c r="M138" s="2" t="s">
        <v>177</v>
      </c>
      <c r="N138" s="2" t="s">
        <v>472</v>
      </c>
      <c r="O138" s="2" t="s">
        <v>32</v>
      </c>
      <c r="P138" s="2" t="s">
        <v>78</v>
      </c>
      <c r="Q138" s="2" t="s">
        <v>178</v>
      </c>
      <c r="R138" s="2" t="s">
        <v>474</v>
      </c>
      <c r="S138" s="2" t="s">
        <v>36</v>
      </c>
    </row>
    <row r="139" spans="1:19" ht="71.25">
      <c r="A139" s="2" t="s">
        <v>1123</v>
      </c>
      <c r="B139" s="2" t="s">
        <v>1124</v>
      </c>
      <c r="C139" s="2">
        <v>2022</v>
      </c>
      <c r="D139" s="2" t="s">
        <v>1125</v>
      </c>
      <c r="E139" s="2" t="s">
        <v>1126</v>
      </c>
      <c r="F139" s="2" t="s">
        <v>1127</v>
      </c>
      <c r="G139" s="2" t="s">
        <v>1128</v>
      </c>
      <c r="H139" s="2" t="s">
        <v>1129</v>
      </c>
      <c r="I139" s="2" t="s">
        <v>26</v>
      </c>
      <c r="J139" s="2" t="s">
        <v>27</v>
      </c>
      <c r="K139" s="2" t="s">
        <v>55</v>
      </c>
      <c r="L139" s="2" t="s">
        <v>835</v>
      </c>
      <c r="M139" s="2" t="s">
        <v>923</v>
      </c>
      <c r="N139" s="2" t="s">
        <v>389</v>
      </c>
      <c r="O139" s="2" t="s">
        <v>32</v>
      </c>
      <c r="P139" s="2" t="s">
        <v>837</v>
      </c>
      <c r="Q139" s="2" t="s">
        <v>925</v>
      </c>
      <c r="R139" s="2" t="s">
        <v>390</v>
      </c>
      <c r="S139" s="2" t="s">
        <v>36</v>
      </c>
    </row>
    <row r="140" spans="1:19" ht="71.25">
      <c r="A140" s="2" t="s">
        <v>1130</v>
      </c>
      <c r="B140" s="2" t="s">
        <v>1131</v>
      </c>
      <c r="C140" s="2">
        <v>2022</v>
      </c>
      <c r="D140" s="2" t="s">
        <v>1132</v>
      </c>
      <c r="E140" s="2" t="s">
        <v>1133</v>
      </c>
      <c r="F140" s="2" t="s">
        <v>1134</v>
      </c>
      <c r="G140" s="2" t="s">
        <v>1135</v>
      </c>
      <c r="H140" s="2" t="s">
        <v>1136</v>
      </c>
      <c r="I140" s="2" t="s">
        <v>26</v>
      </c>
      <c r="J140" s="2" t="s">
        <v>27</v>
      </c>
      <c r="K140" s="2" t="s">
        <v>317</v>
      </c>
      <c r="L140" s="2" t="s">
        <v>75</v>
      </c>
      <c r="M140" s="2" t="s">
        <v>308</v>
      </c>
      <c r="N140" s="2" t="s">
        <v>98</v>
      </c>
      <c r="O140" s="2" t="s">
        <v>32</v>
      </c>
      <c r="P140" s="2" t="s">
        <v>78</v>
      </c>
      <c r="Q140" s="2" t="s">
        <v>309</v>
      </c>
      <c r="R140" s="2" t="s">
        <v>101</v>
      </c>
      <c r="S140" s="2" t="s">
        <v>36</v>
      </c>
    </row>
    <row r="141" spans="1:19" ht="42.75">
      <c r="A141" s="2" t="s">
        <v>1137</v>
      </c>
      <c r="B141" s="2" t="s">
        <v>1138</v>
      </c>
      <c r="C141" s="2">
        <v>2001</v>
      </c>
      <c r="D141" s="2" t="s">
        <v>1139</v>
      </c>
      <c r="E141" s="2" t="s">
        <v>849</v>
      </c>
      <c r="F141" s="2" t="s">
        <v>1140</v>
      </c>
      <c r="G141" s="2" t="s">
        <v>1141</v>
      </c>
      <c r="H141" s="2" t="s">
        <v>1142</v>
      </c>
      <c r="I141" s="2" t="s">
        <v>26</v>
      </c>
      <c r="J141" s="2" t="s">
        <v>202</v>
      </c>
      <c r="K141" s="2" t="s">
        <v>203</v>
      </c>
      <c r="L141" s="2" t="s">
        <v>324</v>
      </c>
      <c r="M141" s="2" t="s">
        <v>1143</v>
      </c>
      <c r="N141" s="2" t="s">
        <v>448</v>
      </c>
      <c r="O141" s="2" t="s">
        <v>222</v>
      </c>
      <c r="P141" s="2" t="s">
        <v>325</v>
      </c>
      <c r="Q141" s="2" t="s">
        <v>1144</v>
      </c>
      <c r="R141" s="2" t="s">
        <v>449</v>
      </c>
      <c r="S141" s="2" t="s">
        <v>36</v>
      </c>
    </row>
    <row r="142" spans="1:19" ht="42.75">
      <c r="A142" s="2" t="s">
        <v>1145</v>
      </c>
      <c r="B142" s="2" t="s">
        <v>1146</v>
      </c>
      <c r="C142" s="2">
        <v>2021</v>
      </c>
      <c r="D142" s="2" t="s">
        <v>1147</v>
      </c>
      <c r="E142" s="2" t="s">
        <v>1148</v>
      </c>
      <c r="F142" s="2" t="s">
        <v>1149</v>
      </c>
      <c r="G142" s="2" t="s">
        <v>1150</v>
      </c>
      <c r="H142" s="2" t="s">
        <v>1151</v>
      </c>
      <c r="I142" s="2" t="s">
        <v>26</v>
      </c>
      <c r="J142" s="2" t="s">
        <v>27</v>
      </c>
      <c r="K142" s="2" t="s">
        <v>317</v>
      </c>
      <c r="L142" s="2" t="s">
        <v>990</v>
      </c>
      <c r="M142" s="2" t="s">
        <v>45</v>
      </c>
      <c r="N142" s="2" t="s">
        <v>98</v>
      </c>
      <c r="O142" s="2" t="s">
        <v>32</v>
      </c>
      <c r="P142" s="2" t="s">
        <v>991</v>
      </c>
      <c r="Q142" s="2" t="s">
        <v>47</v>
      </c>
      <c r="R142" s="2" t="s">
        <v>101</v>
      </c>
      <c r="S142" s="2" t="s">
        <v>36</v>
      </c>
    </row>
    <row r="143" spans="1:19" ht="42.75">
      <c r="A143" s="2" t="s">
        <v>1152</v>
      </c>
      <c r="B143" s="2" t="s">
        <v>1153</v>
      </c>
      <c r="C143" s="2">
        <v>1985</v>
      </c>
      <c r="D143" s="2" t="s">
        <v>1154</v>
      </c>
      <c r="E143" s="2" t="s">
        <v>1155</v>
      </c>
      <c r="F143" s="2" t="s">
        <v>1156</v>
      </c>
      <c r="G143" s="2" t="s">
        <v>1157</v>
      </c>
      <c r="H143" s="2" t="s">
        <v>1158</v>
      </c>
      <c r="I143" s="2" t="s">
        <v>26</v>
      </c>
      <c r="J143" s="2" t="s">
        <v>27</v>
      </c>
      <c r="K143" s="2" t="s">
        <v>176</v>
      </c>
      <c r="L143" s="2" t="s">
        <v>922</v>
      </c>
      <c r="M143" s="2" t="s">
        <v>45</v>
      </c>
      <c r="N143" s="2" t="s">
        <v>757</v>
      </c>
      <c r="O143" s="2" t="s">
        <v>32</v>
      </c>
      <c r="P143" s="2" t="s">
        <v>924</v>
      </c>
      <c r="Q143" s="2" t="s">
        <v>47</v>
      </c>
      <c r="R143" s="2" t="s">
        <v>759</v>
      </c>
      <c r="S143" s="2" t="s">
        <v>36</v>
      </c>
    </row>
    <row r="144" spans="1:19" ht="42.75">
      <c r="A144" s="2" t="s">
        <v>1159</v>
      </c>
      <c r="B144" s="2" t="s">
        <v>1160</v>
      </c>
      <c r="C144" s="2">
        <v>2008</v>
      </c>
      <c r="D144" s="2" t="s">
        <v>1161</v>
      </c>
      <c r="E144" s="2"/>
      <c r="F144" s="2" t="s">
        <v>1162</v>
      </c>
      <c r="G144" s="2" t="s">
        <v>1163</v>
      </c>
      <c r="H144" s="2" t="s">
        <v>1164</v>
      </c>
      <c r="I144" s="2" t="s">
        <v>1165</v>
      </c>
      <c r="J144" s="2" t="s">
        <v>27</v>
      </c>
      <c r="K144" s="2" t="s">
        <v>186</v>
      </c>
      <c r="L144" s="2" t="s">
        <v>1073</v>
      </c>
      <c r="M144" s="2" t="s">
        <v>57</v>
      </c>
      <c r="N144" s="2" t="s">
        <v>31</v>
      </c>
      <c r="O144" s="2" t="s">
        <v>222</v>
      </c>
      <c r="P144" s="2" t="s">
        <v>1074</v>
      </c>
      <c r="Q144" s="2" t="s">
        <v>59</v>
      </c>
      <c r="R144" s="2" t="s">
        <v>35</v>
      </c>
      <c r="S144" s="2" t="s">
        <v>36</v>
      </c>
    </row>
    <row r="145" spans="1:19" ht="57">
      <c r="A145" s="2" t="s">
        <v>1166</v>
      </c>
      <c r="B145" s="2" t="s">
        <v>1167</v>
      </c>
      <c r="C145" s="2">
        <v>2025</v>
      </c>
      <c r="D145" s="2" t="s">
        <v>1168</v>
      </c>
      <c r="E145" s="2" t="s">
        <v>1169</v>
      </c>
      <c r="F145" s="2" t="s">
        <v>1170</v>
      </c>
      <c r="G145" s="2" t="s">
        <v>1171</v>
      </c>
      <c r="H145" s="2"/>
      <c r="I145" s="2" t="s">
        <v>26</v>
      </c>
      <c r="J145" s="2" t="s">
        <v>626</v>
      </c>
      <c r="K145" s="2" t="s">
        <v>627</v>
      </c>
      <c r="L145" s="2" t="s">
        <v>253</v>
      </c>
      <c r="M145" s="2" t="s">
        <v>664</v>
      </c>
      <c r="N145" s="2" t="s">
        <v>31</v>
      </c>
      <c r="O145" s="2" t="s">
        <v>222</v>
      </c>
      <c r="P145" s="2" t="s">
        <v>254</v>
      </c>
      <c r="Q145" s="2" t="s">
        <v>666</v>
      </c>
      <c r="R145" s="2" t="s">
        <v>35</v>
      </c>
      <c r="S145" s="2" t="s">
        <v>36</v>
      </c>
    </row>
    <row r="146" spans="1:19" ht="99.75">
      <c r="A146" s="2" t="s">
        <v>1172</v>
      </c>
      <c r="B146" s="2" t="s">
        <v>1173</v>
      </c>
      <c r="C146" s="2">
        <v>2025</v>
      </c>
      <c r="D146" s="2" t="s">
        <v>1174</v>
      </c>
      <c r="E146" s="2" t="s">
        <v>1175</v>
      </c>
      <c r="F146" s="2" t="s">
        <v>1176</v>
      </c>
      <c r="G146" s="2" t="s">
        <v>1177</v>
      </c>
      <c r="H146" s="2" t="s">
        <v>1178</v>
      </c>
      <c r="I146" s="2" t="s">
        <v>26</v>
      </c>
      <c r="J146" s="2" t="s">
        <v>27</v>
      </c>
      <c r="K146" s="2" t="s">
        <v>176</v>
      </c>
      <c r="L146" s="2" t="s">
        <v>75</v>
      </c>
      <c r="M146" s="2" t="s">
        <v>142</v>
      </c>
      <c r="N146" s="2" t="s">
        <v>77</v>
      </c>
      <c r="O146" s="2" t="s">
        <v>32</v>
      </c>
      <c r="P146" s="2" t="s">
        <v>78</v>
      </c>
      <c r="Q146" s="2" t="s">
        <v>143</v>
      </c>
      <c r="R146" s="2" t="s">
        <v>80</v>
      </c>
      <c r="S146" s="2" t="s">
        <v>36</v>
      </c>
    </row>
    <row r="147" spans="1:19" ht="42.75">
      <c r="A147" s="2" t="s">
        <v>1179</v>
      </c>
      <c r="B147" s="2" t="s">
        <v>1180</v>
      </c>
      <c r="C147" s="2">
        <v>2025</v>
      </c>
      <c r="D147" s="2" t="s">
        <v>1181</v>
      </c>
      <c r="E147" s="2" t="s">
        <v>1182</v>
      </c>
      <c r="F147" s="2" t="s">
        <v>1183</v>
      </c>
      <c r="G147" s="2" t="s">
        <v>1184</v>
      </c>
      <c r="H147" s="2" t="s">
        <v>1185</v>
      </c>
      <c r="I147" s="2" t="s">
        <v>26</v>
      </c>
      <c r="J147" s="2" t="s">
        <v>608</v>
      </c>
      <c r="K147" s="2" t="s">
        <v>609</v>
      </c>
      <c r="L147" s="2" t="s">
        <v>75</v>
      </c>
      <c r="M147" s="2" t="s">
        <v>1143</v>
      </c>
      <c r="N147" s="2" t="s">
        <v>77</v>
      </c>
      <c r="O147" s="2" t="s">
        <v>222</v>
      </c>
      <c r="P147" s="2" t="s">
        <v>78</v>
      </c>
      <c r="Q147" s="2" t="s">
        <v>1144</v>
      </c>
      <c r="R147" s="2" t="s">
        <v>80</v>
      </c>
      <c r="S147" s="2" t="s">
        <v>36</v>
      </c>
    </row>
    <row r="148" spans="1:19" ht="57">
      <c r="A148" s="2" t="s">
        <v>1186</v>
      </c>
      <c r="B148" s="2" t="s">
        <v>1187</v>
      </c>
      <c r="C148" s="2">
        <v>2024</v>
      </c>
      <c r="D148" s="2" t="s">
        <v>1188</v>
      </c>
      <c r="E148" s="2" t="s">
        <v>1189</v>
      </c>
      <c r="F148" s="2" t="s">
        <v>1190</v>
      </c>
      <c r="G148" s="2" t="s">
        <v>1191</v>
      </c>
      <c r="H148" s="2" t="s">
        <v>1192</v>
      </c>
      <c r="I148" s="2" t="s">
        <v>26</v>
      </c>
      <c r="J148" s="2" t="s">
        <v>27</v>
      </c>
      <c r="K148" s="2" t="s">
        <v>317</v>
      </c>
      <c r="L148" s="2" t="s">
        <v>75</v>
      </c>
      <c r="M148" s="2" t="s">
        <v>142</v>
      </c>
      <c r="N148" s="2" t="s">
        <v>31</v>
      </c>
      <c r="O148" s="2" t="s">
        <v>32</v>
      </c>
      <c r="P148" s="2" t="s">
        <v>78</v>
      </c>
      <c r="Q148" s="2" t="s">
        <v>143</v>
      </c>
      <c r="R148" s="2" t="s">
        <v>35</v>
      </c>
      <c r="S148" s="2" t="s">
        <v>36</v>
      </c>
    </row>
    <row r="149" spans="1:19" ht="42.75">
      <c r="A149" s="2" t="s">
        <v>1193</v>
      </c>
      <c r="B149" s="2" t="s">
        <v>1194</v>
      </c>
      <c r="C149" s="2">
        <v>2025</v>
      </c>
      <c r="D149" s="2" t="s">
        <v>1195</v>
      </c>
      <c r="E149" s="2" t="s">
        <v>1196</v>
      </c>
      <c r="F149" s="2" t="s">
        <v>1197</v>
      </c>
      <c r="G149" s="2" t="s">
        <v>1198</v>
      </c>
      <c r="H149" s="2" t="s">
        <v>1199</v>
      </c>
      <c r="I149" s="2" t="s">
        <v>26</v>
      </c>
      <c r="J149" s="2" t="s">
        <v>27</v>
      </c>
      <c r="K149" s="2" t="s">
        <v>55</v>
      </c>
      <c r="L149" s="2" t="s">
        <v>1073</v>
      </c>
      <c r="M149" s="2" t="s">
        <v>1200</v>
      </c>
      <c r="N149" s="2" t="s">
        <v>389</v>
      </c>
      <c r="O149" s="2" t="s">
        <v>32</v>
      </c>
      <c r="P149" s="2" t="s">
        <v>1074</v>
      </c>
      <c r="Q149" s="2" t="s">
        <v>1201</v>
      </c>
      <c r="R149" s="2" t="s">
        <v>390</v>
      </c>
      <c r="S149" s="2" t="s">
        <v>36</v>
      </c>
    </row>
    <row r="150" spans="1:19" ht="42.75">
      <c r="A150" s="2" t="s">
        <v>1202</v>
      </c>
      <c r="B150" s="2" t="s">
        <v>1203</v>
      </c>
      <c r="C150" s="2">
        <v>2025</v>
      </c>
      <c r="D150" s="2" t="s">
        <v>1204</v>
      </c>
      <c r="E150" s="2" t="s">
        <v>1205</v>
      </c>
      <c r="F150" s="2" t="s">
        <v>1206</v>
      </c>
      <c r="G150" s="2" t="s">
        <v>1207</v>
      </c>
      <c r="H150" s="2"/>
      <c r="I150" s="2" t="s">
        <v>26</v>
      </c>
      <c r="J150" s="2" t="s">
        <v>27</v>
      </c>
      <c r="K150" s="2" t="s">
        <v>1208</v>
      </c>
      <c r="L150" s="2" t="s">
        <v>1209</v>
      </c>
      <c r="M150" s="2" t="s">
        <v>923</v>
      </c>
      <c r="N150" s="2" t="s">
        <v>98</v>
      </c>
      <c r="O150" s="2" t="s">
        <v>32</v>
      </c>
      <c r="P150" s="2" t="s">
        <v>1210</v>
      </c>
      <c r="Q150" s="2" t="s">
        <v>925</v>
      </c>
      <c r="R150" s="2" t="s">
        <v>101</v>
      </c>
      <c r="S150" s="2" t="s">
        <v>36</v>
      </c>
    </row>
    <row r="151" spans="1:19" ht="42.75">
      <c r="A151" s="2" t="s">
        <v>1211</v>
      </c>
      <c r="B151" s="2" t="s">
        <v>1212</v>
      </c>
      <c r="C151" s="2">
        <v>2020</v>
      </c>
      <c r="D151" s="2" t="s">
        <v>1213</v>
      </c>
      <c r="E151" s="2" t="s">
        <v>1214</v>
      </c>
      <c r="F151" s="2" t="s">
        <v>1215</v>
      </c>
      <c r="G151" s="2" t="s">
        <v>1216</v>
      </c>
      <c r="H151" s="2" t="s">
        <v>1217</v>
      </c>
      <c r="I151" s="2" t="s">
        <v>26</v>
      </c>
      <c r="J151" s="2" t="s">
        <v>230</v>
      </c>
      <c r="K151" s="2" t="s">
        <v>231</v>
      </c>
      <c r="L151" s="2" t="s">
        <v>1218</v>
      </c>
      <c r="M151" s="2" t="s">
        <v>1219</v>
      </c>
      <c r="N151" s="2" t="s">
        <v>757</v>
      </c>
      <c r="O151" s="2" t="s">
        <v>205</v>
      </c>
      <c r="P151" s="2" t="s">
        <v>1220</v>
      </c>
      <c r="Q151" s="2" t="s">
        <v>1221</v>
      </c>
      <c r="R151" s="2" t="s">
        <v>759</v>
      </c>
      <c r="S151" s="2" t="s">
        <v>36</v>
      </c>
    </row>
    <row r="152" spans="1:19" ht="28.5">
      <c r="A152" s="2" t="s">
        <v>1222</v>
      </c>
      <c r="B152" s="2" t="s">
        <v>1223</v>
      </c>
      <c r="C152" s="2">
        <v>2025</v>
      </c>
      <c r="D152" s="2" t="s">
        <v>1224</v>
      </c>
      <c r="E152" s="2" t="s">
        <v>1225</v>
      </c>
      <c r="F152" s="2" t="s">
        <v>1226</v>
      </c>
      <c r="G152" s="2" t="s">
        <v>1227</v>
      </c>
      <c r="H152" s="2" t="s">
        <v>1228</v>
      </c>
      <c r="I152" s="2" t="s">
        <v>26</v>
      </c>
      <c r="J152" s="2" t="s">
        <v>1229</v>
      </c>
      <c r="K152" s="2" t="s">
        <v>1230</v>
      </c>
      <c r="L152" s="2" t="s">
        <v>1231</v>
      </c>
      <c r="M152" s="2" t="s">
        <v>471</v>
      </c>
      <c r="N152" s="2" t="s">
        <v>757</v>
      </c>
      <c r="O152" s="2" t="s">
        <v>676</v>
      </c>
      <c r="P152" s="2" t="s">
        <v>1232</v>
      </c>
      <c r="Q152" s="2" t="s">
        <v>473</v>
      </c>
      <c r="R152" s="2" t="s">
        <v>759</v>
      </c>
      <c r="S152" s="2" t="s">
        <v>36</v>
      </c>
    </row>
    <row r="153" spans="1:19" ht="42.75">
      <c r="A153" s="2" t="s">
        <v>1233</v>
      </c>
      <c r="B153" s="2" t="s">
        <v>1234</v>
      </c>
      <c r="C153" s="2">
        <v>2025</v>
      </c>
      <c r="D153" s="2" t="s">
        <v>1235</v>
      </c>
      <c r="E153" s="2" t="s">
        <v>1236</v>
      </c>
      <c r="F153" s="2" t="s">
        <v>1237</v>
      </c>
      <c r="G153" s="2" t="s">
        <v>1238</v>
      </c>
      <c r="H153" s="2" t="s">
        <v>1239</v>
      </c>
      <c r="I153" s="2" t="s">
        <v>26</v>
      </c>
      <c r="J153" s="2" t="s">
        <v>230</v>
      </c>
      <c r="K153" s="2" t="s">
        <v>231</v>
      </c>
      <c r="L153" s="2" t="s">
        <v>1231</v>
      </c>
      <c r="M153" s="2" t="s">
        <v>76</v>
      </c>
      <c r="N153" s="2" t="s">
        <v>31</v>
      </c>
      <c r="O153" s="2" t="s">
        <v>222</v>
      </c>
      <c r="P153" s="2" t="s">
        <v>1232</v>
      </c>
      <c r="Q153" s="2" t="s">
        <v>79</v>
      </c>
      <c r="R153" s="2" t="s">
        <v>35</v>
      </c>
      <c r="S153" s="2" t="s">
        <v>36</v>
      </c>
    </row>
    <row r="154" spans="1:19" ht="42.75">
      <c r="A154" s="2" t="s">
        <v>1240</v>
      </c>
      <c r="B154" s="2" t="s">
        <v>1241</v>
      </c>
      <c r="C154" s="2">
        <v>2025</v>
      </c>
      <c r="D154" s="2" t="s">
        <v>1242</v>
      </c>
      <c r="E154" s="2" t="s">
        <v>1243</v>
      </c>
      <c r="F154" s="2" t="s">
        <v>1244</v>
      </c>
      <c r="G154" s="2" t="s">
        <v>1245</v>
      </c>
      <c r="H154" s="2" t="s">
        <v>1246</v>
      </c>
      <c r="I154" s="2" t="s">
        <v>26</v>
      </c>
      <c r="J154" s="2" t="s">
        <v>27</v>
      </c>
      <c r="K154" s="2" t="s">
        <v>117</v>
      </c>
      <c r="L154" s="2" t="s">
        <v>922</v>
      </c>
      <c r="M154" s="2" t="s">
        <v>923</v>
      </c>
      <c r="N154" s="2" t="s">
        <v>31</v>
      </c>
      <c r="O154" s="2" t="s">
        <v>32</v>
      </c>
      <c r="P154" s="2" t="s">
        <v>924</v>
      </c>
      <c r="Q154" s="2" t="s">
        <v>925</v>
      </c>
      <c r="R154" s="2" t="s">
        <v>35</v>
      </c>
      <c r="S154" s="2" t="s">
        <v>36</v>
      </c>
    </row>
    <row r="155" spans="1:19" ht="28.5">
      <c r="A155" s="2" t="s">
        <v>1247</v>
      </c>
      <c r="B155" s="2" t="s">
        <v>1248</v>
      </c>
      <c r="C155" s="2">
        <v>2025</v>
      </c>
      <c r="D155" s="2" t="s">
        <v>1249</v>
      </c>
      <c r="E155" s="2" t="s">
        <v>1250</v>
      </c>
      <c r="F155" s="2" t="s">
        <v>1251</v>
      </c>
      <c r="G155" s="2" t="s">
        <v>1252</v>
      </c>
      <c r="H155" s="2" t="s">
        <v>1253</v>
      </c>
      <c r="I155" s="2" t="s">
        <v>26</v>
      </c>
      <c r="J155" s="2" t="s">
        <v>27</v>
      </c>
      <c r="K155" s="2" t="s">
        <v>176</v>
      </c>
      <c r="L155" s="2" t="s">
        <v>1254</v>
      </c>
      <c r="M155" s="2" t="s">
        <v>923</v>
      </c>
      <c r="N155" s="2" t="s">
        <v>757</v>
      </c>
      <c r="O155" s="2" t="s">
        <v>32</v>
      </c>
      <c r="P155" s="2" t="s">
        <v>1255</v>
      </c>
      <c r="Q155" s="2" t="s">
        <v>925</v>
      </c>
      <c r="R155" s="2" t="s">
        <v>759</v>
      </c>
      <c r="S155" s="2" t="s">
        <v>36</v>
      </c>
    </row>
    <row r="156" spans="1:19" ht="42.75">
      <c r="A156" s="2" t="s">
        <v>1256</v>
      </c>
      <c r="B156" s="2" t="s">
        <v>1257</v>
      </c>
      <c r="C156" s="2">
        <v>2025</v>
      </c>
      <c r="D156" s="2" t="s">
        <v>1258</v>
      </c>
      <c r="E156" s="2" t="s">
        <v>1189</v>
      </c>
      <c r="F156" s="2" t="s">
        <v>1259</v>
      </c>
      <c r="G156" s="2" t="s">
        <v>1260</v>
      </c>
      <c r="H156" s="2" t="s">
        <v>1261</v>
      </c>
      <c r="I156" s="2" t="s">
        <v>26</v>
      </c>
      <c r="J156" s="2" t="s">
        <v>608</v>
      </c>
      <c r="K156" s="2" t="s">
        <v>1262</v>
      </c>
      <c r="L156" s="2" t="s">
        <v>1231</v>
      </c>
      <c r="M156" s="2" t="s">
        <v>45</v>
      </c>
      <c r="N156" s="2" t="s">
        <v>77</v>
      </c>
      <c r="O156" s="2" t="s">
        <v>222</v>
      </c>
      <c r="P156" s="2" t="s">
        <v>1232</v>
      </c>
      <c r="Q156" s="2" t="s">
        <v>47</v>
      </c>
      <c r="R156" s="2" t="s">
        <v>80</v>
      </c>
      <c r="S156" s="2" t="s">
        <v>36</v>
      </c>
    </row>
    <row r="157" spans="1:19" ht="28.5">
      <c r="A157" s="2" t="s">
        <v>1263</v>
      </c>
      <c r="B157" s="2" t="s">
        <v>1264</v>
      </c>
      <c r="C157" s="2">
        <v>2025</v>
      </c>
      <c r="D157" s="2" t="s">
        <v>1265</v>
      </c>
      <c r="E157" s="2" t="s">
        <v>1266</v>
      </c>
      <c r="F157" s="2" t="s">
        <v>1267</v>
      </c>
      <c r="G157" s="2" t="s">
        <v>1268</v>
      </c>
      <c r="H157" s="2" t="s">
        <v>1269</v>
      </c>
      <c r="I157" s="2" t="s">
        <v>26</v>
      </c>
      <c r="J157" s="2" t="s">
        <v>27</v>
      </c>
      <c r="K157" s="2" t="s">
        <v>220</v>
      </c>
      <c r="L157" s="2" t="s">
        <v>1231</v>
      </c>
      <c r="M157" s="2" t="s">
        <v>1270</v>
      </c>
      <c r="N157" s="2" t="s">
        <v>31</v>
      </c>
      <c r="O157" s="2" t="s">
        <v>32</v>
      </c>
      <c r="P157" s="2" t="s">
        <v>1232</v>
      </c>
      <c r="Q157" s="2" t="s">
        <v>1271</v>
      </c>
      <c r="R157" s="2" t="s">
        <v>35</v>
      </c>
      <c r="S157" s="2" t="s">
        <v>36</v>
      </c>
    </row>
    <row r="158" spans="1:19" ht="42.75">
      <c r="A158" s="2" t="s">
        <v>1272</v>
      </c>
      <c r="B158" s="2" t="s">
        <v>1273</v>
      </c>
      <c r="C158" s="2">
        <v>2025</v>
      </c>
      <c r="D158" s="2" t="s">
        <v>1274</v>
      </c>
      <c r="E158" s="2" t="s">
        <v>1275</v>
      </c>
      <c r="F158" s="2" t="s">
        <v>1276</v>
      </c>
      <c r="G158" s="2" t="s">
        <v>1277</v>
      </c>
      <c r="H158" s="2" t="s">
        <v>1278</v>
      </c>
      <c r="I158" s="2" t="s">
        <v>26</v>
      </c>
      <c r="J158" s="2" t="s">
        <v>27</v>
      </c>
      <c r="K158" s="2" t="s">
        <v>176</v>
      </c>
      <c r="L158" s="2" t="s">
        <v>922</v>
      </c>
      <c r="M158" s="2" t="s">
        <v>1279</v>
      </c>
      <c r="N158" s="2" t="s">
        <v>98</v>
      </c>
      <c r="O158" s="2" t="s">
        <v>32</v>
      </c>
      <c r="P158" s="2" t="s">
        <v>924</v>
      </c>
      <c r="Q158" s="2" t="s">
        <v>1280</v>
      </c>
      <c r="R158" s="2" t="s">
        <v>101</v>
      </c>
      <c r="S158" s="2" t="s">
        <v>36</v>
      </c>
    </row>
    <row r="159" spans="1:19" ht="42.75">
      <c r="A159" s="2" t="s">
        <v>1281</v>
      </c>
      <c r="B159" s="2" t="s">
        <v>1282</v>
      </c>
      <c r="C159" s="2">
        <v>2025</v>
      </c>
      <c r="D159" s="2" t="s">
        <v>1283</v>
      </c>
      <c r="E159" s="2" t="s">
        <v>1284</v>
      </c>
      <c r="F159" s="2" t="s">
        <v>1285</v>
      </c>
      <c r="G159" s="2" t="s">
        <v>1286</v>
      </c>
      <c r="H159" s="2" t="s">
        <v>1287</v>
      </c>
      <c r="I159" s="2" t="s">
        <v>26</v>
      </c>
      <c r="J159" s="2" t="s">
        <v>27</v>
      </c>
      <c r="K159" s="2" t="s">
        <v>176</v>
      </c>
      <c r="L159" s="2" t="s">
        <v>75</v>
      </c>
      <c r="M159" s="2" t="s">
        <v>45</v>
      </c>
      <c r="N159" s="2" t="s">
        <v>757</v>
      </c>
      <c r="O159" s="2" t="s">
        <v>32</v>
      </c>
      <c r="P159" s="2" t="s">
        <v>78</v>
      </c>
      <c r="Q159" s="2" t="s">
        <v>47</v>
      </c>
      <c r="R159" s="2" t="s">
        <v>759</v>
      </c>
      <c r="S159" s="2" t="s">
        <v>36</v>
      </c>
    </row>
    <row r="160" spans="1:19" ht="42.75">
      <c r="A160" s="2" t="s">
        <v>1288</v>
      </c>
      <c r="B160" s="2" t="s">
        <v>1289</v>
      </c>
      <c r="C160" s="2">
        <v>2025</v>
      </c>
      <c r="D160" s="2" t="s">
        <v>1290</v>
      </c>
      <c r="E160" s="2" t="s">
        <v>1291</v>
      </c>
      <c r="F160" s="2" t="s">
        <v>1292</v>
      </c>
      <c r="G160" s="2" t="s">
        <v>1293</v>
      </c>
      <c r="H160" s="2" t="s">
        <v>1294</v>
      </c>
      <c r="I160" s="2" t="s">
        <v>26</v>
      </c>
      <c r="J160" s="2" t="s">
        <v>27</v>
      </c>
      <c r="K160" s="2" t="s">
        <v>1208</v>
      </c>
      <c r="L160" s="2" t="s">
        <v>1231</v>
      </c>
      <c r="M160" s="2" t="s">
        <v>923</v>
      </c>
      <c r="N160" s="2" t="s">
        <v>31</v>
      </c>
      <c r="O160" s="2" t="s">
        <v>222</v>
      </c>
      <c r="P160" s="2" t="s">
        <v>1232</v>
      </c>
      <c r="Q160" s="2" t="s">
        <v>925</v>
      </c>
      <c r="R160" s="2" t="s">
        <v>35</v>
      </c>
      <c r="S160" s="2" t="s">
        <v>36</v>
      </c>
    </row>
    <row r="161" spans="1:19" ht="57">
      <c r="A161" s="2" t="s">
        <v>1295</v>
      </c>
      <c r="B161" s="2" t="s">
        <v>1296</v>
      </c>
      <c r="C161" s="2">
        <v>2025</v>
      </c>
      <c r="D161" s="2" t="s">
        <v>1297</v>
      </c>
      <c r="E161" s="2" t="s">
        <v>1298</v>
      </c>
      <c r="F161" s="2" t="s">
        <v>1299</v>
      </c>
      <c r="G161" s="2" t="s">
        <v>1300</v>
      </c>
      <c r="H161" s="2" t="s">
        <v>1301</v>
      </c>
      <c r="I161" s="2" t="s">
        <v>26</v>
      </c>
      <c r="J161" s="2" t="s">
        <v>626</v>
      </c>
      <c r="K161" s="2" t="s">
        <v>1302</v>
      </c>
      <c r="L161" s="2" t="s">
        <v>812</v>
      </c>
      <c r="M161" s="2" t="s">
        <v>1303</v>
      </c>
      <c r="N161" s="2" t="s">
        <v>77</v>
      </c>
      <c r="O161" s="2" t="s">
        <v>222</v>
      </c>
      <c r="P161" s="2" t="s">
        <v>813</v>
      </c>
      <c r="Q161" s="2" t="s">
        <v>1304</v>
      </c>
      <c r="R161" s="2" t="s">
        <v>80</v>
      </c>
      <c r="S161" s="2" t="s">
        <v>36</v>
      </c>
    </row>
    <row r="162" spans="1:19" ht="28.5">
      <c r="A162" s="2" t="s">
        <v>1305</v>
      </c>
      <c r="B162" s="2" t="s">
        <v>1306</v>
      </c>
      <c r="C162" s="2">
        <v>2025</v>
      </c>
      <c r="D162" s="2" t="s">
        <v>1307</v>
      </c>
      <c r="E162" s="2" t="s">
        <v>1308</v>
      </c>
      <c r="F162" s="2" t="s">
        <v>1309</v>
      </c>
      <c r="G162" s="2" t="s">
        <v>1310</v>
      </c>
      <c r="H162" s="2" t="s">
        <v>1311</v>
      </c>
      <c r="I162" s="2" t="s">
        <v>26</v>
      </c>
      <c r="J162" s="2" t="s">
        <v>27</v>
      </c>
      <c r="K162" s="2" t="s">
        <v>176</v>
      </c>
      <c r="L162" s="2" t="s">
        <v>67</v>
      </c>
      <c r="M162" s="2" t="s">
        <v>193</v>
      </c>
      <c r="N162" s="2" t="s">
        <v>31</v>
      </c>
      <c r="O162" s="2" t="s">
        <v>32</v>
      </c>
      <c r="P162" s="2" t="s">
        <v>68</v>
      </c>
      <c r="Q162" s="2" t="s">
        <v>194</v>
      </c>
      <c r="R162" s="2" t="s">
        <v>35</v>
      </c>
      <c r="S162" s="2" t="s">
        <v>36</v>
      </c>
    </row>
    <row r="163" spans="1:19" ht="42.75">
      <c r="A163" s="2" t="s">
        <v>1312</v>
      </c>
      <c r="B163" s="2" t="s">
        <v>1313</v>
      </c>
      <c r="C163" s="2">
        <v>2024</v>
      </c>
      <c r="D163" s="2" t="s">
        <v>1314</v>
      </c>
      <c r="E163" s="2" t="s">
        <v>1315</v>
      </c>
      <c r="F163" s="2" t="s">
        <v>1316</v>
      </c>
      <c r="G163" s="2" t="s">
        <v>1141</v>
      </c>
      <c r="H163" s="2" t="s">
        <v>1317</v>
      </c>
      <c r="I163" s="2" t="s">
        <v>26</v>
      </c>
      <c r="J163" s="2" t="s">
        <v>27</v>
      </c>
      <c r="K163" s="2" t="s">
        <v>176</v>
      </c>
      <c r="L163" s="2" t="s">
        <v>67</v>
      </c>
      <c r="M163" s="2" t="s">
        <v>57</v>
      </c>
      <c r="N163" s="2" t="s">
        <v>31</v>
      </c>
      <c r="O163" s="2" t="s">
        <v>32</v>
      </c>
      <c r="P163" s="2" t="s">
        <v>68</v>
      </c>
      <c r="Q163" s="2" t="s">
        <v>59</v>
      </c>
      <c r="R163" s="2" t="s">
        <v>35</v>
      </c>
      <c r="S163" s="2" t="s">
        <v>36</v>
      </c>
    </row>
    <row r="164" spans="1:19" ht="28.5">
      <c r="A164" s="2" t="s">
        <v>1318</v>
      </c>
      <c r="B164" s="2" t="s">
        <v>1319</v>
      </c>
      <c r="C164" s="2">
        <v>2025</v>
      </c>
      <c r="D164" s="2" t="s">
        <v>1320</v>
      </c>
      <c r="E164" s="2" t="s">
        <v>1321</v>
      </c>
      <c r="F164" s="2" t="s">
        <v>1322</v>
      </c>
      <c r="G164" s="2" t="s">
        <v>1323</v>
      </c>
      <c r="H164" s="2" t="s">
        <v>1324</v>
      </c>
      <c r="I164" s="2" t="s">
        <v>26</v>
      </c>
      <c r="J164" s="2" t="s">
        <v>27</v>
      </c>
      <c r="K164" s="2" t="s">
        <v>176</v>
      </c>
      <c r="L164" s="2" t="s">
        <v>96</v>
      </c>
      <c r="M164" s="2" t="s">
        <v>1325</v>
      </c>
      <c r="N164" s="2" t="s">
        <v>389</v>
      </c>
      <c r="O164" s="2" t="s">
        <v>32</v>
      </c>
      <c r="P164" s="2" t="s">
        <v>99</v>
      </c>
      <c r="Q164" s="2" t="s">
        <v>1326</v>
      </c>
      <c r="R164" s="2" t="s">
        <v>390</v>
      </c>
      <c r="S164" s="2" t="s">
        <v>36</v>
      </c>
    </row>
    <row r="165" spans="1:19" ht="57">
      <c r="A165" s="2" t="s">
        <v>1327</v>
      </c>
      <c r="B165" s="2" t="s">
        <v>1328</v>
      </c>
      <c r="C165" s="2">
        <v>2017</v>
      </c>
      <c r="D165" s="2" t="s">
        <v>1329</v>
      </c>
      <c r="E165" s="2" t="s">
        <v>1175</v>
      </c>
      <c r="F165" s="2" t="s">
        <v>1330</v>
      </c>
      <c r="G165" s="2" t="s">
        <v>1331</v>
      </c>
      <c r="H165" s="2" t="s">
        <v>1332</v>
      </c>
      <c r="I165" s="2" t="s">
        <v>26</v>
      </c>
      <c r="J165" s="2" t="s">
        <v>27</v>
      </c>
      <c r="K165" s="2" t="s">
        <v>176</v>
      </c>
      <c r="L165" s="2" t="s">
        <v>782</v>
      </c>
      <c r="M165" s="2" t="s">
        <v>142</v>
      </c>
      <c r="N165" s="2" t="s">
        <v>31</v>
      </c>
      <c r="O165" s="2" t="s">
        <v>32</v>
      </c>
      <c r="P165" s="2" t="s">
        <v>783</v>
      </c>
      <c r="Q165" s="2" t="s">
        <v>143</v>
      </c>
      <c r="R165" s="2" t="s">
        <v>35</v>
      </c>
      <c r="S165" s="2" t="s">
        <v>36</v>
      </c>
    </row>
    <row r="166" spans="1:19" ht="42.75">
      <c r="A166" s="2" t="s">
        <v>1333</v>
      </c>
      <c r="B166" s="2" t="s">
        <v>1334</v>
      </c>
      <c r="C166" s="2">
        <v>2021</v>
      </c>
      <c r="D166" s="2" t="s">
        <v>1335</v>
      </c>
      <c r="E166" s="2" t="s">
        <v>1266</v>
      </c>
      <c r="F166" s="2" t="s">
        <v>1336</v>
      </c>
      <c r="G166" s="2" t="s">
        <v>1337</v>
      </c>
      <c r="H166" s="2"/>
      <c r="I166" s="2" t="s">
        <v>26</v>
      </c>
      <c r="J166" s="2" t="s">
        <v>27</v>
      </c>
      <c r="K166" s="2" t="s">
        <v>220</v>
      </c>
      <c r="L166" s="2" t="s">
        <v>75</v>
      </c>
      <c r="M166" s="2" t="s">
        <v>45</v>
      </c>
      <c r="N166" s="2" t="s">
        <v>31</v>
      </c>
      <c r="O166" s="2" t="s">
        <v>222</v>
      </c>
      <c r="P166" s="2" t="s">
        <v>78</v>
      </c>
      <c r="Q166" s="2" t="s">
        <v>47</v>
      </c>
      <c r="R166" s="2" t="s">
        <v>35</v>
      </c>
      <c r="S166" s="2" t="s">
        <v>36</v>
      </c>
    </row>
    <row r="167" spans="1:19" ht="57">
      <c r="A167" s="2" t="s">
        <v>1338</v>
      </c>
      <c r="B167" s="2" t="s">
        <v>1339</v>
      </c>
      <c r="C167" s="2">
        <v>2025</v>
      </c>
      <c r="D167" s="2" t="s">
        <v>1340</v>
      </c>
      <c r="E167" s="2" t="s">
        <v>1341</v>
      </c>
      <c r="F167" s="2" t="s">
        <v>1342</v>
      </c>
      <c r="G167" s="2" t="s">
        <v>1343</v>
      </c>
      <c r="H167" s="2" t="s">
        <v>1344</v>
      </c>
      <c r="I167" s="2" t="s">
        <v>26</v>
      </c>
      <c r="J167" s="2" t="s">
        <v>202</v>
      </c>
      <c r="K167" s="2" t="s">
        <v>203</v>
      </c>
      <c r="L167" s="2" t="s">
        <v>253</v>
      </c>
      <c r="M167" s="2" t="s">
        <v>1345</v>
      </c>
      <c r="N167" s="2" t="s">
        <v>757</v>
      </c>
      <c r="O167" s="2" t="s">
        <v>222</v>
      </c>
      <c r="P167" s="2" t="s">
        <v>254</v>
      </c>
      <c r="Q167" s="2" t="s">
        <v>1346</v>
      </c>
      <c r="R167" s="2" t="s">
        <v>759</v>
      </c>
      <c r="S167" s="2" t="s">
        <v>36</v>
      </c>
    </row>
    <row r="168" spans="1:19" ht="71.25">
      <c r="A168" s="2" t="s">
        <v>1347</v>
      </c>
      <c r="B168" s="2" t="s">
        <v>1348</v>
      </c>
      <c r="C168" s="2">
        <v>2021</v>
      </c>
      <c r="D168" s="2" t="s">
        <v>1349</v>
      </c>
      <c r="E168" s="2" t="s">
        <v>1350</v>
      </c>
      <c r="F168" s="2" t="s">
        <v>1351</v>
      </c>
      <c r="G168" s="2" t="s">
        <v>1352</v>
      </c>
      <c r="H168" s="2" t="s">
        <v>1353</v>
      </c>
      <c r="I168" s="2" t="s">
        <v>26</v>
      </c>
      <c r="J168" s="2" t="s">
        <v>27</v>
      </c>
      <c r="K168" s="2" t="s">
        <v>220</v>
      </c>
      <c r="L168" s="2" t="s">
        <v>835</v>
      </c>
      <c r="M168" s="2" t="s">
        <v>45</v>
      </c>
      <c r="N168" s="2" t="s">
        <v>31</v>
      </c>
      <c r="O168" s="2" t="s">
        <v>222</v>
      </c>
      <c r="P168" s="2" t="s">
        <v>837</v>
      </c>
      <c r="Q168" s="2" t="s">
        <v>47</v>
      </c>
      <c r="R168" s="2" t="s">
        <v>35</v>
      </c>
      <c r="S168" s="2" t="s">
        <v>36</v>
      </c>
    </row>
    <row r="169" spans="1:19" ht="99.75">
      <c r="A169" s="2" t="s">
        <v>1354</v>
      </c>
      <c r="B169" s="2" t="s">
        <v>1355</v>
      </c>
      <c r="C169" s="2">
        <v>2025</v>
      </c>
      <c r="D169" s="2" t="s">
        <v>1356</v>
      </c>
      <c r="E169" s="2" t="s">
        <v>1298</v>
      </c>
      <c r="F169" s="2" t="s">
        <v>1357</v>
      </c>
      <c r="G169" s="2" t="s">
        <v>1358</v>
      </c>
      <c r="H169" s="2" t="s">
        <v>1359</v>
      </c>
      <c r="I169" s="2" t="s">
        <v>26</v>
      </c>
      <c r="J169" s="2" t="s">
        <v>578</v>
      </c>
      <c r="K169" s="2" t="s">
        <v>598</v>
      </c>
      <c r="L169" s="2" t="s">
        <v>835</v>
      </c>
      <c r="M169" s="2" t="s">
        <v>45</v>
      </c>
      <c r="N169" s="2" t="s">
        <v>77</v>
      </c>
      <c r="O169" s="2" t="s">
        <v>222</v>
      </c>
      <c r="P169" s="2" t="s">
        <v>837</v>
      </c>
      <c r="Q169" s="2" t="s">
        <v>47</v>
      </c>
      <c r="R169" s="2" t="s">
        <v>80</v>
      </c>
      <c r="S169" s="2" t="s">
        <v>36</v>
      </c>
    </row>
    <row r="170" spans="1:19" ht="42.75">
      <c r="A170" s="2" t="s">
        <v>1360</v>
      </c>
      <c r="B170" s="2" t="s">
        <v>1361</v>
      </c>
      <c r="C170" s="2">
        <v>2025</v>
      </c>
      <c r="D170" s="2" t="s">
        <v>1362</v>
      </c>
      <c r="E170" s="2" t="s">
        <v>1363</v>
      </c>
      <c r="F170" s="2" t="s">
        <v>1364</v>
      </c>
      <c r="G170" s="2" t="s">
        <v>1365</v>
      </c>
      <c r="H170" s="2"/>
      <c r="I170" s="2" t="s">
        <v>26</v>
      </c>
      <c r="J170" s="2" t="s">
        <v>578</v>
      </c>
      <c r="K170" s="2" t="s">
        <v>598</v>
      </c>
      <c r="L170" s="2" t="s">
        <v>922</v>
      </c>
      <c r="M170" s="2" t="s">
        <v>1032</v>
      </c>
      <c r="N170" s="2" t="s">
        <v>77</v>
      </c>
      <c r="O170" s="2" t="s">
        <v>222</v>
      </c>
      <c r="P170" s="2" t="s">
        <v>924</v>
      </c>
      <c r="Q170" s="2" t="s">
        <v>1034</v>
      </c>
      <c r="R170" s="2" t="s">
        <v>80</v>
      </c>
      <c r="S170" s="2" t="s">
        <v>36</v>
      </c>
    </row>
    <row r="171" spans="1:19" ht="71.25">
      <c r="A171" s="2" t="s">
        <v>1366</v>
      </c>
      <c r="B171" s="2" t="s">
        <v>1367</v>
      </c>
      <c r="C171" s="2">
        <v>2025</v>
      </c>
      <c r="D171" s="2" t="s">
        <v>1368</v>
      </c>
      <c r="E171" s="2" t="s">
        <v>1369</v>
      </c>
      <c r="F171" s="2" t="s">
        <v>1370</v>
      </c>
      <c r="G171" s="2" t="s">
        <v>1371</v>
      </c>
      <c r="H171" s="2" t="s">
        <v>1372</v>
      </c>
      <c r="I171" s="2" t="s">
        <v>26</v>
      </c>
      <c r="J171" s="2" t="s">
        <v>27</v>
      </c>
      <c r="K171" s="2" t="s">
        <v>176</v>
      </c>
      <c r="L171" s="2" t="s">
        <v>835</v>
      </c>
      <c r="M171" s="2" t="s">
        <v>45</v>
      </c>
      <c r="N171" s="2" t="s">
        <v>31</v>
      </c>
      <c r="O171" s="2" t="s">
        <v>32</v>
      </c>
      <c r="P171" s="2" t="s">
        <v>837</v>
      </c>
      <c r="Q171" s="2" t="s">
        <v>47</v>
      </c>
      <c r="R171" s="2" t="s">
        <v>35</v>
      </c>
      <c r="S171" s="2" t="s">
        <v>36</v>
      </c>
    </row>
    <row r="172" spans="1:19" ht="42.75">
      <c r="A172" s="2" t="s">
        <v>1373</v>
      </c>
      <c r="B172" s="2" t="s">
        <v>1374</v>
      </c>
      <c r="C172" s="2">
        <v>2025</v>
      </c>
      <c r="D172" s="2" t="s">
        <v>1375</v>
      </c>
      <c r="E172" s="2" t="s">
        <v>1376</v>
      </c>
      <c r="F172" s="2" t="s">
        <v>1377</v>
      </c>
      <c r="G172" s="2" t="s">
        <v>1378</v>
      </c>
      <c r="H172" s="2" t="s">
        <v>1379</v>
      </c>
      <c r="I172" s="2" t="s">
        <v>26</v>
      </c>
      <c r="J172" s="2" t="s">
        <v>27</v>
      </c>
      <c r="K172" s="2" t="s">
        <v>220</v>
      </c>
      <c r="L172" s="2" t="s">
        <v>990</v>
      </c>
      <c r="M172" s="2" t="s">
        <v>923</v>
      </c>
      <c r="N172" s="2" t="s">
        <v>31</v>
      </c>
      <c r="O172" s="2" t="s">
        <v>222</v>
      </c>
      <c r="P172" s="2" t="s">
        <v>991</v>
      </c>
      <c r="Q172" s="2" t="s">
        <v>925</v>
      </c>
      <c r="R172" s="2" t="s">
        <v>35</v>
      </c>
      <c r="S172" s="2" t="s">
        <v>36</v>
      </c>
    </row>
    <row r="173" spans="1:19" ht="42.75">
      <c r="A173" s="2" t="s">
        <v>1380</v>
      </c>
      <c r="B173" s="2" t="s">
        <v>1381</v>
      </c>
      <c r="C173" s="2">
        <v>2025</v>
      </c>
      <c r="D173" s="2" t="s">
        <v>1382</v>
      </c>
      <c r="E173" s="2" t="s">
        <v>1383</v>
      </c>
      <c r="F173" s="2" t="s">
        <v>1384</v>
      </c>
      <c r="G173" s="2" t="s">
        <v>1385</v>
      </c>
      <c r="H173" s="2" t="s">
        <v>1386</v>
      </c>
      <c r="I173" s="2" t="s">
        <v>26</v>
      </c>
      <c r="J173" s="2" t="s">
        <v>27</v>
      </c>
      <c r="K173" s="2" t="s">
        <v>317</v>
      </c>
      <c r="L173" s="2" t="s">
        <v>990</v>
      </c>
      <c r="M173" s="2" t="s">
        <v>1387</v>
      </c>
      <c r="N173" s="2" t="s">
        <v>77</v>
      </c>
      <c r="O173" s="2" t="s">
        <v>32</v>
      </c>
      <c r="P173" s="2" t="s">
        <v>991</v>
      </c>
      <c r="Q173" s="2" t="s">
        <v>1388</v>
      </c>
      <c r="R173" s="2" t="s">
        <v>80</v>
      </c>
      <c r="S173" s="2" t="s">
        <v>36</v>
      </c>
    </row>
    <row r="174" spans="1:19" ht="42.75">
      <c r="A174" s="2" t="s">
        <v>1389</v>
      </c>
      <c r="B174" s="2" t="s">
        <v>1390</v>
      </c>
      <c r="C174" s="2">
        <v>2025</v>
      </c>
      <c r="D174" s="2" t="s">
        <v>1391</v>
      </c>
      <c r="E174" s="2" t="s">
        <v>1392</v>
      </c>
      <c r="F174" s="2" t="s">
        <v>1393</v>
      </c>
      <c r="G174" s="2" t="s">
        <v>1394</v>
      </c>
      <c r="H174" s="2" t="s">
        <v>1395</v>
      </c>
      <c r="I174" s="2" t="s">
        <v>26</v>
      </c>
      <c r="J174" s="2" t="s">
        <v>27</v>
      </c>
      <c r="K174" s="2" t="s">
        <v>317</v>
      </c>
      <c r="L174" s="2" t="s">
        <v>990</v>
      </c>
      <c r="M174" s="2" t="s">
        <v>1387</v>
      </c>
      <c r="N174" s="2" t="s">
        <v>77</v>
      </c>
      <c r="O174" s="2" t="s">
        <v>205</v>
      </c>
      <c r="P174" s="2" t="s">
        <v>991</v>
      </c>
      <c r="Q174" s="2" t="s">
        <v>1388</v>
      </c>
      <c r="R174" s="2" t="s">
        <v>80</v>
      </c>
      <c r="S174" s="2" t="s">
        <v>36</v>
      </c>
    </row>
    <row r="175" spans="1:19" ht="42.75">
      <c r="A175" s="2" t="s">
        <v>1396</v>
      </c>
      <c r="B175" s="2" t="s">
        <v>1397</v>
      </c>
      <c r="C175" s="2">
        <v>2024</v>
      </c>
      <c r="D175" s="2" t="s">
        <v>1398</v>
      </c>
      <c r="E175" s="2" t="s">
        <v>1399</v>
      </c>
      <c r="F175" s="2" t="s">
        <v>1400</v>
      </c>
      <c r="G175" s="2" t="s">
        <v>1401</v>
      </c>
      <c r="H175" s="2" t="s">
        <v>1402</v>
      </c>
      <c r="I175" s="2" t="s">
        <v>26</v>
      </c>
      <c r="J175" s="2" t="s">
        <v>27</v>
      </c>
      <c r="K175" s="2" t="s">
        <v>317</v>
      </c>
      <c r="L175" s="2" t="s">
        <v>75</v>
      </c>
      <c r="M175" s="2" t="s">
        <v>1387</v>
      </c>
      <c r="N175" s="2" t="s">
        <v>77</v>
      </c>
      <c r="O175" s="2" t="s">
        <v>32</v>
      </c>
      <c r="P175" s="2" t="s">
        <v>78</v>
      </c>
      <c r="Q175" s="2" t="s">
        <v>1388</v>
      </c>
      <c r="R175" s="2" t="s">
        <v>80</v>
      </c>
      <c r="S175" s="2" t="s">
        <v>36</v>
      </c>
    </row>
    <row r="176" spans="1:19" ht="42.75">
      <c r="A176" s="2" t="s">
        <v>1403</v>
      </c>
      <c r="B176" s="2" t="s">
        <v>1404</v>
      </c>
      <c r="C176" s="2">
        <v>2025</v>
      </c>
      <c r="D176" s="2" t="s">
        <v>1405</v>
      </c>
      <c r="E176" s="2" t="s">
        <v>1284</v>
      </c>
      <c r="F176" s="2" t="s">
        <v>1406</v>
      </c>
      <c r="G176" s="2" t="s">
        <v>1407</v>
      </c>
      <c r="H176" s="2" t="s">
        <v>1408</v>
      </c>
      <c r="I176" s="2" t="s">
        <v>26</v>
      </c>
      <c r="J176" s="2" t="s">
        <v>202</v>
      </c>
      <c r="K176" s="2" t="s">
        <v>706</v>
      </c>
      <c r="L176" s="2" t="s">
        <v>1106</v>
      </c>
      <c r="M176" s="2" t="s">
        <v>1409</v>
      </c>
      <c r="N176" s="2" t="s">
        <v>757</v>
      </c>
      <c r="O176" s="2" t="s">
        <v>222</v>
      </c>
      <c r="P176" s="2" t="s">
        <v>1108</v>
      </c>
      <c r="Q176" s="2" t="s">
        <v>1410</v>
      </c>
      <c r="R176" s="2" t="s">
        <v>759</v>
      </c>
      <c r="S176" s="2" t="s">
        <v>36</v>
      </c>
    </row>
    <row r="177" spans="1:19" ht="42.75">
      <c r="A177" s="2" t="s">
        <v>1411</v>
      </c>
      <c r="B177" s="2" t="s">
        <v>1412</v>
      </c>
      <c r="C177" s="2">
        <v>2025</v>
      </c>
      <c r="D177" s="2" t="s">
        <v>1413</v>
      </c>
      <c r="E177" s="2" t="s">
        <v>1414</v>
      </c>
      <c r="F177" s="2" t="s">
        <v>1415</v>
      </c>
      <c r="G177" s="2" t="s">
        <v>1416</v>
      </c>
      <c r="H177" s="2"/>
      <c r="I177" s="2" t="s">
        <v>26</v>
      </c>
      <c r="J177" s="2" t="s">
        <v>27</v>
      </c>
      <c r="K177" s="2" t="s">
        <v>176</v>
      </c>
      <c r="L177" s="2" t="s">
        <v>922</v>
      </c>
      <c r="M177" s="2" t="s">
        <v>923</v>
      </c>
      <c r="N177" s="2" t="s">
        <v>31</v>
      </c>
      <c r="O177" s="2" t="s">
        <v>32</v>
      </c>
      <c r="P177" s="2" t="s">
        <v>924</v>
      </c>
      <c r="Q177" s="2" t="s">
        <v>925</v>
      </c>
      <c r="R177" s="2" t="s">
        <v>35</v>
      </c>
      <c r="S177" s="2" t="s">
        <v>36</v>
      </c>
    </row>
    <row r="178" spans="1:19" ht="42.75">
      <c r="A178" s="2" t="s">
        <v>1417</v>
      </c>
      <c r="B178" s="2" t="s">
        <v>1418</v>
      </c>
      <c r="C178" s="2">
        <v>2023</v>
      </c>
      <c r="D178" s="2" t="s">
        <v>1419</v>
      </c>
      <c r="E178" s="2" t="s">
        <v>1420</v>
      </c>
      <c r="F178" s="2" t="s">
        <v>1421</v>
      </c>
      <c r="G178" s="2" t="s">
        <v>1422</v>
      </c>
      <c r="H178" s="2"/>
      <c r="I178" s="2" t="s">
        <v>26</v>
      </c>
      <c r="J178" s="2" t="s">
        <v>27</v>
      </c>
      <c r="K178" s="2" t="s">
        <v>317</v>
      </c>
      <c r="L178" s="2" t="s">
        <v>782</v>
      </c>
      <c r="M178" s="2" t="s">
        <v>339</v>
      </c>
      <c r="N178" s="2" t="s">
        <v>98</v>
      </c>
      <c r="O178" s="2" t="s">
        <v>32</v>
      </c>
      <c r="P178" s="2" t="s">
        <v>783</v>
      </c>
      <c r="Q178" s="2" t="s">
        <v>341</v>
      </c>
      <c r="R178" s="2" t="s">
        <v>101</v>
      </c>
      <c r="S178" s="2" t="s">
        <v>36</v>
      </c>
    </row>
    <row r="179" spans="1:19" ht="85.5">
      <c r="A179" s="2" t="s">
        <v>1423</v>
      </c>
      <c r="B179" s="2" t="s">
        <v>1117</v>
      </c>
      <c r="C179" s="2">
        <v>2025</v>
      </c>
      <c r="D179" s="2" t="s">
        <v>1424</v>
      </c>
      <c r="E179" s="2" t="s">
        <v>1425</v>
      </c>
      <c r="F179" s="2" t="s">
        <v>1426</v>
      </c>
      <c r="G179" s="2" t="s">
        <v>1427</v>
      </c>
      <c r="H179" s="2" t="s">
        <v>1428</v>
      </c>
      <c r="I179" s="2" t="s">
        <v>26</v>
      </c>
      <c r="J179" s="2" t="s">
        <v>626</v>
      </c>
      <c r="K179" s="2" t="s">
        <v>627</v>
      </c>
      <c r="L179" s="2" t="s">
        <v>75</v>
      </c>
      <c r="M179" s="2" t="s">
        <v>45</v>
      </c>
      <c r="N179" s="2" t="s">
        <v>31</v>
      </c>
      <c r="O179" s="2" t="s">
        <v>222</v>
      </c>
      <c r="P179" s="2" t="s">
        <v>78</v>
      </c>
      <c r="Q179" s="2" t="s">
        <v>47</v>
      </c>
      <c r="R179" s="2" t="s">
        <v>35</v>
      </c>
      <c r="S179" s="2" t="s">
        <v>36</v>
      </c>
    </row>
    <row r="180" spans="1:19" ht="57">
      <c r="A180" s="2" t="s">
        <v>1429</v>
      </c>
      <c r="B180" s="2" t="s">
        <v>1430</v>
      </c>
      <c r="C180" s="2">
        <v>2026</v>
      </c>
      <c r="D180" s="2" t="s">
        <v>1431</v>
      </c>
      <c r="E180" s="2" t="s">
        <v>1236</v>
      </c>
      <c r="F180" s="2" t="s">
        <v>1432</v>
      </c>
      <c r="G180" s="2" t="s">
        <v>1433</v>
      </c>
      <c r="H180" s="2" t="s">
        <v>1434</v>
      </c>
      <c r="I180" s="2" t="s">
        <v>26</v>
      </c>
      <c r="J180" s="2" t="s">
        <v>230</v>
      </c>
      <c r="K180" s="2" t="s">
        <v>231</v>
      </c>
      <c r="L180" s="2" t="s">
        <v>747</v>
      </c>
      <c r="M180" s="2" t="s">
        <v>1435</v>
      </c>
      <c r="N180" s="2" t="s">
        <v>77</v>
      </c>
      <c r="O180" s="2" t="s">
        <v>222</v>
      </c>
      <c r="P180" s="2" t="s">
        <v>748</v>
      </c>
      <c r="Q180" s="2" t="s">
        <v>1436</v>
      </c>
      <c r="R180" s="2" t="s">
        <v>80</v>
      </c>
      <c r="S180" s="2" t="s">
        <v>36</v>
      </c>
    </row>
    <row r="181" spans="1:19" ht="85.5">
      <c r="A181" s="2" t="s">
        <v>1437</v>
      </c>
      <c r="B181" s="2" t="s">
        <v>791</v>
      </c>
      <c r="C181" s="2">
        <v>2025</v>
      </c>
      <c r="D181" s="2" t="s">
        <v>1438</v>
      </c>
      <c r="E181" s="2" t="s">
        <v>1298</v>
      </c>
      <c r="F181" s="2" t="s">
        <v>1439</v>
      </c>
      <c r="G181" s="2" t="s">
        <v>1440</v>
      </c>
      <c r="H181" s="2" t="s">
        <v>1441</v>
      </c>
      <c r="I181" s="2" t="s">
        <v>26</v>
      </c>
      <c r="J181" s="2" t="s">
        <v>202</v>
      </c>
      <c r="K181" s="2" t="s">
        <v>203</v>
      </c>
      <c r="L181" s="2" t="s">
        <v>1106</v>
      </c>
      <c r="M181" s="2" t="s">
        <v>1442</v>
      </c>
      <c r="N181" s="2" t="s">
        <v>77</v>
      </c>
      <c r="O181" s="2" t="s">
        <v>222</v>
      </c>
      <c r="P181" s="2" t="s">
        <v>1108</v>
      </c>
      <c r="Q181" s="2" t="s">
        <v>1443</v>
      </c>
      <c r="R181" s="2" t="s">
        <v>80</v>
      </c>
      <c r="S181" s="2" t="s">
        <v>36</v>
      </c>
    </row>
    <row r="182" spans="1:19" ht="57">
      <c r="A182" s="2" t="s">
        <v>1444</v>
      </c>
      <c r="B182" s="2" t="s">
        <v>1445</v>
      </c>
      <c r="C182" s="2">
        <v>2025</v>
      </c>
      <c r="D182" s="2" t="s">
        <v>1446</v>
      </c>
      <c r="E182" s="2" t="s">
        <v>1447</v>
      </c>
      <c r="F182" s="2" t="s">
        <v>1448</v>
      </c>
      <c r="G182" s="2" t="s">
        <v>1449</v>
      </c>
      <c r="H182" s="2" t="s">
        <v>1450</v>
      </c>
      <c r="I182" s="2" t="s">
        <v>26</v>
      </c>
      <c r="J182" s="2" t="s">
        <v>27</v>
      </c>
      <c r="K182" s="2" t="s">
        <v>176</v>
      </c>
      <c r="L182" s="2" t="s">
        <v>1451</v>
      </c>
      <c r="M182" s="2" t="s">
        <v>1452</v>
      </c>
      <c r="N182" s="2" t="s">
        <v>77</v>
      </c>
      <c r="O182" s="2" t="s">
        <v>32</v>
      </c>
      <c r="P182" s="2" t="s">
        <v>1453</v>
      </c>
      <c r="Q182" s="2" t="s">
        <v>1454</v>
      </c>
      <c r="R182" s="2" t="s">
        <v>80</v>
      </c>
      <c r="S182" s="2" t="s">
        <v>36</v>
      </c>
    </row>
    <row r="183" spans="1:19" ht="57">
      <c r="A183" s="2" t="s">
        <v>1455</v>
      </c>
      <c r="B183" s="2" t="s">
        <v>1456</v>
      </c>
      <c r="C183" s="2">
        <v>2023</v>
      </c>
      <c r="D183" s="2" t="s">
        <v>1457</v>
      </c>
      <c r="E183" s="2" t="s">
        <v>1266</v>
      </c>
      <c r="F183" s="2" t="s">
        <v>1458</v>
      </c>
      <c r="G183" s="2" t="s">
        <v>1459</v>
      </c>
      <c r="H183" s="2"/>
      <c r="I183" s="2" t="s">
        <v>26</v>
      </c>
      <c r="J183" s="2" t="s">
        <v>202</v>
      </c>
      <c r="K183" s="2" t="s">
        <v>203</v>
      </c>
      <c r="L183" s="2" t="s">
        <v>75</v>
      </c>
      <c r="M183" s="2" t="s">
        <v>1460</v>
      </c>
      <c r="N183" s="2" t="s">
        <v>77</v>
      </c>
      <c r="O183" s="2" t="s">
        <v>205</v>
      </c>
      <c r="P183" s="2" t="s">
        <v>78</v>
      </c>
      <c r="Q183" s="2" t="s">
        <v>1461</v>
      </c>
      <c r="R183" s="2" t="s">
        <v>80</v>
      </c>
      <c r="S183" s="2" t="s">
        <v>36</v>
      </c>
    </row>
    <row r="184" spans="1:19" ht="57">
      <c r="A184" s="2" t="s">
        <v>1462</v>
      </c>
      <c r="B184" s="2" t="s">
        <v>656</v>
      </c>
      <c r="C184" s="2">
        <v>2024</v>
      </c>
      <c r="D184" s="2" t="s">
        <v>1463</v>
      </c>
      <c r="E184" s="2" t="s">
        <v>1275</v>
      </c>
      <c r="F184" s="2" t="s">
        <v>1464</v>
      </c>
      <c r="G184" s="2" t="s">
        <v>1465</v>
      </c>
      <c r="H184" s="2" t="s">
        <v>1466</v>
      </c>
      <c r="I184" s="2" t="s">
        <v>26</v>
      </c>
      <c r="J184" s="2" t="s">
        <v>230</v>
      </c>
      <c r="K184" s="2" t="s">
        <v>231</v>
      </c>
      <c r="L184" s="2" t="s">
        <v>1467</v>
      </c>
      <c r="M184" s="2" t="s">
        <v>906</v>
      </c>
      <c r="N184" s="2" t="s">
        <v>77</v>
      </c>
      <c r="O184" s="2" t="s">
        <v>205</v>
      </c>
      <c r="P184" s="2" t="s">
        <v>1468</v>
      </c>
      <c r="Q184" s="2" t="s">
        <v>907</v>
      </c>
      <c r="R184" s="2" t="s">
        <v>80</v>
      </c>
      <c r="S184" s="2" t="s">
        <v>36</v>
      </c>
    </row>
    <row r="185" spans="1:19" ht="42.75">
      <c r="A185" s="2" t="s">
        <v>1469</v>
      </c>
      <c r="B185" s="2" t="s">
        <v>1470</v>
      </c>
      <c r="C185" s="2">
        <v>2025</v>
      </c>
      <c r="D185" s="2" t="s">
        <v>1471</v>
      </c>
      <c r="E185" s="2" t="s">
        <v>1472</v>
      </c>
      <c r="F185" s="2" t="s">
        <v>1473</v>
      </c>
      <c r="G185" s="2" t="s">
        <v>1474</v>
      </c>
      <c r="H185" s="2" t="s">
        <v>1475</v>
      </c>
      <c r="I185" s="2" t="s">
        <v>26</v>
      </c>
      <c r="J185" s="2" t="s">
        <v>202</v>
      </c>
      <c r="K185" s="2" t="s">
        <v>203</v>
      </c>
      <c r="L185" s="2" t="s">
        <v>782</v>
      </c>
      <c r="M185" s="2" t="s">
        <v>97</v>
      </c>
      <c r="N185" s="2" t="s">
        <v>77</v>
      </c>
      <c r="O185" s="2" t="s">
        <v>205</v>
      </c>
      <c r="P185" s="2" t="s">
        <v>783</v>
      </c>
      <c r="Q185" s="2" t="s">
        <v>100</v>
      </c>
      <c r="R185" s="2" t="s">
        <v>80</v>
      </c>
      <c r="S185" s="2" t="s">
        <v>36</v>
      </c>
    </row>
    <row r="186" spans="1:19" ht="57">
      <c r="A186" s="2" t="s">
        <v>1476</v>
      </c>
      <c r="B186" s="2" t="s">
        <v>1477</v>
      </c>
      <c r="C186" s="2">
        <v>2025</v>
      </c>
      <c r="D186" s="2" t="s">
        <v>1478</v>
      </c>
      <c r="E186" s="2" t="s">
        <v>1479</v>
      </c>
      <c r="F186" s="2" t="s">
        <v>1480</v>
      </c>
      <c r="G186" s="2" t="s">
        <v>1481</v>
      </c>
      <c r="H186" s="2" t="s">
        <v>1482</v>
      </c>
      <c r="I186" s="2" t="s">
        <v>26</v>
      </c>
      <c r="J186" s="2" t="s">
        <v>578</v>
      </c>
      <c r="K186" s="2" t="s">
        <v>598</v>
      </c>
      <c r="L186" s="2" t="s">
        <v>1483</v>
      </c>
      <c r="M186" s="2" t="s">
        <v>495</v>
      </c>
      <c r="N186" s="2" t="s">
        <v>77</v>
      </c>
      <c r="O186" s="2" t="s">
        <v>205</v>
      </c>
      <c r="P186" s="2" t="s">
        <v>1484</v>
      </c>
      <c r="Q186" s="2" t="s">
        <v>496</v>
      </c>
      <c r="R186" s="2" t="s">
        <v>80</v>
      </c>
      <c r="S186" s="2" t="s">
        <v>36</v>
      </c>
    </row>
    <row r="187" spans="1:19" ht="85.5">
      <c r="A187" s="2" t="s">
        <v>1485</v>
      </c>
      <c r="B187" s="2" t="s">
        <v>1486</v>
      </c>
      <c r="C187" s="2">
        <v>2026</v>
      </c>
      <c r="D187" s="2" t="s">
        <v>1487</v>
      </c>
      <c r="E187" s="2" t="s">
        <v>1298</v>
      </c>
      <c r="F187" s="2" t="s">
        <v>1488</v>
      </c>
      <c r="G187" s="2" t="s">
        <v>1489</v>
      </c>
      <c r="H187" s="2" t="s">
        <v>1490</v>
      </c>
      <c r="I187" s="2" t="s">
        <v>26</v>
      </c>
      <c r="J187" s="2" t="s">
        <v>503</v>
      </c>
      <c r="K187" s="2" t="s">
        <v>662</v>
      </c>
      <c r="L187" s="2" t="s">
        <v>1106</v>
      </c>
      <c r="M187" s="2" t="s">
        <v>1452</v>
      </c>
      <c r="N187" s="2" t="s">
        <v>77</v>
      </c>
      <c r="O187" s="2" t="s">
        <v>222</v>
      </c>
      <c r="P187" s="2" t="s">
        <v>1108</v>
      </c>
      <c r="Q187" s="2" t="s">
        <v>1454</v>
      </c>
      <c r="R187" s="2" t="s">
        <v>80</v>
      </c>
      <c r="S187" s="2" t="s">
        <v>36</v>
      </c>
    </row>
    <row r="188" spans="1:19" ht="42.75">
      <c r="A188" s="2" t="s">
        <v>1491</v>
      </c>
      <c r="B188" s="2" t="s">
        <v>1492</v>
      </c>
      <c r="C188" s="2">
        <v>2026</v>
      </c>
      <c r="D188" s="2" t="s">
        <v>1493</v>
      </c>
      <c r="E188" s="2" t="s">
        <v>1494</v>
      </c>
      <c r="F188" s="2" t="s">
        <v>1495</v>
      </c>
      <c r="G188" s="2" t="s">
        <v>1496</v>
      </c>
      <c r="H188" s="2"/>
      <c r="I188" s="2" t="s">
        <v>26</v>
      </c>
      <c r="J188" s="2" t="s">
        <v>503</v>
      </c>
      <c r="K188" s="2" t="s">
        <v>1497</v>
      </c>
      <c r="L188" s="2" t="s">
        <v>204</v>
      </c>
      <c r="M188" s="2" t="s">
        <v>1498</v>
      </c>
      <c r="N188" s="2" t="s">
        <v>77</v>
      </c>
      <c r="O188" s="2" t="s">
        <v>222</v>
      </c>
      <c r="P188" s="2" t="s">
        <v>206</v>
      </c>
      <c r="Q188" s="2" t="s">
        <v>1499</v>
      </c>
      <c r="R188" s="2" t="s">
        <v>80</v>
      </c>
      <c r="S188" s="2" t="s">
        <v>36</v>
      </c>
    </row>
    <row r="189" spans="1:19" ht="42.75">
      <c r="A189" s="2" t="s">
        <v>1500</v>
      </c>
      <c r="B189" s="2" t="s">
        <v>1501</v>
      </c>
      <c r="C189" s="2">
        <v>2026</v>
      </c>
      <c r="D189" s="2" t="s">
        <v>1502</v>
      </c>
      <c r="E189" s="2" t="s">
        <v>1503</v>
      </c>
      <c r="F189" s="2" t="s">
        <v>1504</v>
      </c>
      <c r="G189" s="2" t="s">
        <v>1505</v>
      </c>
      <c r="H189" s="2" t="s">
        <v>1506</v>
      </c>
      <c r="I189" s="2" t="s">
        <v>26</v>
      </c>
      <c r="J189" s="2" t="s">
        <v>202</v>
      </c>
      <c r="K189" s="2" t="s">
        <v>203</v>
      </c>
      <c r="L189" s="2" t="s">
        <v>782</v>
      </c>
      <c r="M189" s="2" t="s">
        <v>1507</v>
      </c>
      <c r="N189" s="2" t="s">
        <v>31</v>
      </c>
      <c r="O189" s="2" t="s">
        <v>205</v>
      </c>
      <c r="P189" s="2" t="s">
        <v>783</v>
      </c>
      <c r="Q189" s="2" t="s">
        <v>1508</v>
      </c>
      <c r="R189" s="2" t="s">
        <v>35</v>
      </c>
      <c r="S189" s="2" t="s">
        <v>36</v>
      </c>
    </row>
    <row r="190" spans="1:19" ht="42.75">
      <c r="A190" s="2" t="s">
        <v>1509</v>
      </c>
      <c r="B190" s="2" t="s">
        <v>1510</v>
      </c>
      <c r="C190" s="2">
        <v>2025</v>
      </c>
      <c r="D190" s="2" t="s">
        <v>1511</v>
      </c>
      <c r="E190" s="2" t="s">
        <v>1189</v>
      </c>
      <c r="F190" s="2" t="s">
        <v>1512</v>
      </c>
      <c r="G190" s="2" t="s">
        <v>1513</v>
      </c>
      <c r="H190" s="2" t="s">
        <v>1514</v>
      </c>
      <c r="I190" s="2" t="s">
        <v>26</v>
      </c>
      <c r="J190" s="2" t="s">
        <v>27</v>
      </c>
      <c r="K190" s="2" t="s">
        <v>317</v>
      </c>
      <c r="L190" s="2" t="s">
        <v>1254</v>
      </c>
      <c r="M190" s="2" t="s">
        <v>45</v>
      </c>
      <c r="N190" s="2" t="s">
        <v>31</v>
      </c>
      <c r="O190" s="2" t="s">
        <v>32</v>
      </c>
      <c r="P190" s="2" t="s">
        <v>1255</v>
      </c>
      <c r="Q190" s="2" t="s">
        <v>47</v>
      </c>
      <c r="R190" s="2" t="s">
        <v>35</v>
      </c>
      <c r="S190" s="2" t="s">
        <v>36</v>
      </c>
    </row>
    <row r="191" spans="1:19" ht="28.5">
      <c r="A191" s="2" t="s">
        <v>1515</v>
      </c>
      <c r="B191" s="2" t="s">
        <v>1516</v>
      </c>
      <c r="C191" s="2">
        <v>2026</v>
      </c>
      <c r="D191" s="2" t="s">
        <v>1517</v>
      </c>
      <c r="E191" s="2" t="s">
        <v>1518</v>
      </c>
      <c r="F191" s="2" t="s">
        <v>1519</v>
      </c>
      <c r="G191" s="2"/>
      <c r="H191" s="2" t="s">
        <v>1520</v>
      </c>
      <c r="I191" s="2" t="s">
        <v>26</v>
      </c>
      <c r="J191" s="2" t="s">
        <v>27</v>
      </c>
      <c r="K191" s="2" t="s">
        <v>117</v>
      </c>
      <c r="L191" s="2" t="s">
        <v>1521</v>
      </c>
      <c r="M191" s="2" t="s">
        <v>566</v>
      </c>
      <c r="N191" s="2" t="s">
        <v>389</v>
      </c>
      <c r="O191" s="2" t="s">
        <v>32</v>
      </c>
      <c r="P191" s="2" t="s">
        <v>1522</v>
      </c>
      <c r="Q191" s="2" t="s">
        <v>567</v>
      </c>
      <c r="R191" s="2" t="s">
        <v>390</v>
      </c>
      <c r="S191" s="2" t="s">
        <v>36</v>
      </c>
    </row>
    <row r="192" spans="1:19" ht="57">
      <c r="A192" s="2" t="s">
        <v>1523</v>
      </c>
      <c r="B192" s="2" t="s">
        <v>1524</v>
      </c>
      <c r="C192" s="2">
        <v>2026</v>
      </c>
      <c r="D192" s="2" t="s">
        <v>1525</v>
      </c>
      <c r="E192" s="2" t="s">
        <v>1175</v>
      </c>
      <c r="F192" s="2" t="s">
        <v>1526</v>
      </c>
      <c r="G192" s="2" t="s">
        <v>1527</v>
      </c>
      <c r="H192" s="2" t="s">
        <v>1528</v>
      </c>
      <c r="I192" s="2" t="s">
        <v>26</v>
      </c>
      <c r="J192" s="2" t="s">
        <v>230</v>
      </c>
      <c r="K192" s="2" t="s">
        <v>231</v>
      </c>
      <c r="L192" s="2" t="s">
        <v>796</v>
      </c>
      <c r="M192" s="2"/>
      <c r="N192" s="2" t="s">
        <v>77</v>
      </c>
      <c r="O192" s="2" t="s">
        <v>205</v>
      </c>
      <c r="P192" s="2" t="s">
        <v>797</v>
      </c>
      <c r="Q192" s="2"/>
      <c r="R192" s="2" t="s">
        <v>80</v>
      </c>
      <c r="S192" s="2" t="s">
        <v>36</v>
      </c>
    </row>
    <row r="193" spans="1:19" ht="71.25">
      <c r="A193" s="2" t="s">
        <v>1529</v>
      </c>
      <c r="B193" s="2" t="s">
        <v>1530</v>
      </c>
      <c r="C193" s="2">
        <v>2026</v>
      </c>
      <c r="D193" s="2" t="s">
        <v>1531</v>
      </c>
      <c r="E193" s="2" t="s">
        <v>1175</v>
      </c>
      <c r="F193" s="2" t="s">
        <v>1532</v>
      </c>
      <c r="G193" s="2" t="s">
        <v>1533</v>
      </c>
      <c r="H193" s="2" t="s">
        <v>1534</v>
      </c>
      <c r="I193" s="2" t="s">
        <v>26</v>
      </c>
      <c r="J193" s="2" t="s">
        <v>230</v>
      </c>
      <c r="K193" s="2" t="s">
        <v>231</v>
      </c>
      <c r="L193" s="2" t="s">
        <v>253</v>
      </c>
      <c r="M193" s="2" t="s">
        <v>906</v>
      </c>
      <c r="N193" s="2" t="s">
        <v>757</v>
      </c>
      <c r="O193" s="2" t="s">
        <v>205</v>
      </c>
      <c r="P193" s="2" t="s">
        <v>254</v>
      </c>
      <c r="Q193" s="2" t="s">
        <v>907</v>
      </c>
      <c r="R193" s="2" t="s">
        <v>759</v>
      </c>
      <c r="S193" s="2" t="s">
        <v>36</v>
      </c>
    </row>
    <row r="194" spans="1:19" ht="42.75">
      <c r="A194" s="2" t="s">
        <v>1535</v>
      </c>
      <c r="B194" s="2" t="s">
        <v>1536</v>
      </c>
      <c r="C194" s="2">
        <v>2026</v>
      </c>
      <c r="D194" s="2" t="s">
        <v>1537</v>
      </c>
      <c r="E194" s="2" t="s">
        <v>1538</v>
      </c>
      <c r="F194" s="2" t="s">
        <v>1539</v>
      </c>
      <c r="G194" s="2" t="s">
        <v>1540</v>
      </c>
      <c r="H194" s="2" t="s">
        <v>1541</v>
      </c>
      <c r="I194" s="2" t="s">
        <v>26</v>
      </c>
      <c r="J194" s="2" t="s">
        <v>27</v>
      </c>
      <c r="K194" s="2" t="s">
        <v>151</v>
      </c>
      <c r="L194" s="2" t="s">
        <v>1254</v>
      </c>
      <c r="M194" s="2" t="s">
        <v>45</v>
      </c>
      <c r="N194" s="2" t="s">
        <v>31</v>
      </c>
      <c r="O194" s="2" t="s">
        <v>32</v>
      </c>
      <c r="P194" s="2" t="s">
        <v>1255</v>
      </c>
      <c r="Q194" s="2" t="s">
        <v>47</v>
      </c>
      <c r="R194" s="2" t="s">
        <v>35</v>
      </c>
      <c r="S194" s="2" t="s">
        <v>36</v>
      </c>
    </row>
    <row r="195" spans="1:19" ht="28.5">
      <c r="A195" s="2" t="s">
        <v>1542</v>
      </c>
      <c r="B195" s="2" t="s">
        <v>1543</v>
      </c>
      <c r="C195" s="2">
        <v>2026</v>
      </c>
      <c r="D195" s="2" t="s">
        <v>1544</v>
      </c>
      <c r="E195" s="2" t="s">
        <v>1189</v>
      </c>
      <c r="F195" s="2" t="s">
        <v>1545</v>
      </c>
      <c r="G195" s="2" t="s">
        <v>1546</v>
      </c>
      <c r="H195" s="2" t="s">
        <v>1547</v>
      </c>
      <c r="I195" s="2" t="s">
        <v>26</v>
      </c>
      <c r="J195" s="2" t="s">
        <v>578</v>
      </c>
      <c r="K195" s="2" t="s">
        <v>598</v>
      </c>
      <c r="L195" s="2" t="s">
        <v>1218</v>
      </c>
      <c r="M195" s="2" t="s">
        <v>1006</v>
      </c>
      <c r="N195" s="2" t="s">
        <v>472</v>
      </c>
      <c r="O195" s="2" t="s">
        <v>205</v>
      </c>
      <c r="P195" s="2" t="s">
        <v>1220</v>
      </c>
      <c r="Q195" s="2" t="s">
        <v>1007</v>
      </c>
      <c r="R195" s="2" t="s">
        <v>474</v>
      </c>
      <c r="S195" s="2" t="s">
        <v>3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8"/>
  <sheetViews>
    <sheetView workbookViewId="0">
      <selection activeCell="C31" sqref="C31"/>
    </sheetView>
  </sheetViews>
  <sheetFormatPr defaultRowHeight="14.25"/>
  <cols>
    <col min="1" max="1" width="42" customWidth="1"/>
    <col min="2" max="3" width="20" customWidth="1"/>
  </cols>
  <sheetData>
    <row r="1" spans="1:3" ht="30" customHeight="1">
      <c r="A1" s="1" t="s">
        <v>1548</v>
      </c>
      <c r="B1" s="1" t="s">
        <v>1549</v>
      </c>
      <c r="C1" s="1" t="s">
        <v>1550</v>
      </c>
    </row>
    <row r="2" spans="1:3">
      <c r="A2" s="2" t="s">
        <v>120</v>
      </c>
      <c r="B2" s="2">
        <v>161</v>
      </c>
      <c r="C2" s="3">
        <v>0.82989690721649489</v>
      </c>
    </row>
    <row r="3" spans="1:3">
      <c r="A3" s="2" t="s">
        <v>1551</v>
      </c>
      <c r="B3" s="2">
        <v>144</v>
      </c>
      <c r="C3" s="3">
        <v>0.74226804123711343</v>
      </c>
    </row>
    <row r="4" spans="1:3">
      <c r="A4" s="2" t="s">
        <v>1232</v>
      </c>
      <c r="B4" s="2">
        <v>126</v>
      </c>
      <c r="C4" s="3">
        <v>0.64948453608247425</v>
      </c>
    </row>
    <row r="5" spans="1:3">
      <c r="A5" s="2" t="s">
        <v>1552</v>
      </c>
      <c r="B5" s="2">
        <v>120</v>
      </c>
      <c r="C5" s="3">
        <v>0.61855670103092786</v>
      </c>
    </row>
    <row r="6" spans="1:3">
      <c r="A6" s="2" t="s">
        <v>1553</v>
      </c>
      <c r="B6" s="2">
        <v>74</v>
      </c>
      <c r="C6" s="3">
        <v>0.38144329896907214</v>
      </c>
    </row>
    <row r="7" spans="1:3">
      <c r="A7" s="2" t="s">
        <v>1554</v>
      </c>
      <c r="B7" s="2">
        <v>42</v>
      </c>
      <c r="C7" s="3">
        <v>0.21649484536082475</v>
      </c>
    </row>
    <row r="8" spans="1:3">
      <c r="A8" s="2" t="s">
        <v>1555</v>
      </c>
      <c r="B8" s="2">
        <v>1</v>
      </c>
      <c r="C8" s="3">
        <v>5.1546391752577319E-3</v>
      </c>
    </row>
  </sheetData>
  <conditionalFormatting sqref="B2:B8">
    <cfRule type="dataBar" priority="1">
      <dataBar>
        <cfvo type="min"/>
        <cfvo type="max"/>
        <color rgb="FF0F766E"/>
      </dataBar>
    </cfRule>
    <cfRule type="dataBar" priority="2">
      <dataBar>
        <cfvo type="min"/>
        <cfvo type="max"/>
        <color rgb="FF0F766E"/>
      </dataBar>
      <extLst>
        <ext xmlns:x14="http://schemas.microsoft.com/office/spreadsheetml/2009/9/main" uri="{B025F937-C7B1-47D3-B67F-A62EFF666E3E}">
          <x14:id>{931CDACE-8F08-A0FD-20C1-8B9E140692F8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1CDACE-8F08-A0FD-20C1-8B9E140692F8}">
            <x14:dataBar gradient="0">
              <x14:cfvo type="min"/>
              <x14:cfvo type="max"/>
              <x14:negativeFillColor auto="1"/>
              <x14:axisColor auto="1"/>
            </x14:dataBar>
          </x14:cfRule>
          <xm:sqref>B2:B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3"/>
  <sheetViews>
    <sheetView workbookViewId="0">
      <selection activeCell="E30" sqref="E30"/>
    </sheetView>
  </sheetViews>
  <sheetFormatPr defaultRowHeight="14.25"/>
  <cols>
    <col min="1" max="1" width="42" customWidth="1"/>
    <col min="2" max="3" width="20" customWidth="1"/>
  </cols>
  <sheetData>
    <row r="1" spans="1:3" ht="30" customHeight="1">
      <c r="A1" s="1" t="s">
        <v>1548</v>
      </c>
      <c r="B1" s="1" t="s">
        <v>1549</v>
      </c>
      <c r="C1" s="1" t="s">
        <v>1550</v>
      </c>
    </row>
    <row r="2" spans="1:3">
      <c r="A2" s="2" t="s">
        <v>1271</v>
      </c>
      <c r="B2" s="2">
        <v>165</v>
      </c>
      <c r="C2" s="3">
        <v>0.85051546391752575</v>
      </c>
    </row>
    <row r="3" spans="1:3">
      <c r="A3" s="2" t="s">
        <v>535</v>
      </c>
      <c r="B3" s="2">
        <v>156</v>
      </c>
      <c r="C3" s="3">
        <v>0.80412371134020622</v>
      </c>
    </row>
    <row r="4" spans="1:3">
      <c r="A4" s="2" t="s">
        <v>1556</v>
      </c>
      <c r="B4" s="2">
        <v>108</v>
      </c>
      <c r="C4" s="3">
        <v>0.55670103092783507</v>
      </c>
    </row>
    <row r="5" spans="1:3">
      <c r="A5" s="2" t="s">
        <v>1557</v>
      </c>
      <c r="B5" s="2">
        <v>67</v>
      </c>
      <c r="C5" s="3">
        <v>0.34536082474226804</v>
      </c>
    </row>
    <row r="6" spans="1:3">
      <c r="A6" s="2" t="s">
        <v>1558</v>
      </c>
      <c r="B6" s="2">
        <v>46</v>
      </c>
      <c r="C6" s="3">
        <v>0.23711340206185566</v>
      </c>
    </row>
    <row r="7" spans="1:3">
      <c r="A7" s="2" t="s">
        <v>1559</v>
      </c>
      <c r="B7" s="2">
        <v>25</v>
      </c>
      <c r="C7" s="3">
        <v>0.12886597938144329</v>
      </c>
    </row>
    <row r="8" spans="1:3">
      <c r="A8" s="2" t="s">
        <v>1560</v>
      </c>
      <c r="B8" s="2">
        <v>24</v>
      </c>
      <c r="C8" s="3">
        <v>0.12371134020618557</v>
      </c>
    </row>
    <row r="9" spans="1:3">
      <c r="A9" s="2" t="s">
        <v>1561</v>
      </c>
      <c r="B9" s="2">
        <v>18</v>
      </c>
      <c r="C9" s="3">
        <v>9.2783505154639179E-2</v>
      </c>
    </row>
    <row r="10" spans="1:3">
      <c r="A10" s="2" t="s">
        <v>1562</v>
      </c>
      <c r="B10" s="2">
        <v>11</v>
      </c>
      <c r="C10" s="3">
        <v>5.6701030927835051E-2</v>
      </c>
    </row>
    <row r="11" spans="1:3">
      <c r="A11" s="2" t="s">
        <v>1563</v>
      </c>
      <c r="B11" s="2">
        <v>10</v>
      </c>
      <c r="C11" s="3">
        <v>5.1546391752577317E-2</v>
      </c>
    </row>
    <row r="12" spans="1:3">
      <c r="A12" s="2" t="s">
        <v>1564</v>
      </c>
      <c r="B12" s="2">
        <v>5</v>
      </c>
      <c r="C12" s="3">
        <v>2.5773195876288658E-2</v>
      </c>
    </row>
    <row r="13" spans="1:3">
      <c r="A13" s="2" t="s">
        <v>1565</v>
      </c>
      <c r="B13" s="2">
        <v>2</v>
      </c>
      <c r="C13" s="3">
        <v>1.0309278350515464E-2</v>
      </c>
    </row>
  </sheetData>
  <conditionalFormatting sqref="B2:B13">
    <cfRule type="dataBar" priority="1">
      <dataBar>
        <cfvo type="min"/>
        <cfvo type="max"/>
        <color rgb="FF0F766E"/>
      </dataBar>
    </cfRule>
    <cfRule type="dataBar" priority="2">
      <dataBar>
        <cfvo type="min"/>
        <cfvo type="max"/>
        <color rgb="FF0F766E"/>
      </dataBar>
      <extLst>
        <ext xmlns:x14="http://schemas.microsoft.com/office/spreadsheetml/2009/9/main" uri="{B025F937-C7B1-47D3-B67F-A62EFF666E3E}">
          <x14:id>{FF032AFF-0EF0-A010-77CD-74DD46A14950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F032AFF-0EF0-A010-77CD-74DD46A14950}">
            <x14:dataBar gradient="0">
              <x14:cfvo type="min"/>
              <x14:cfvo type="max"/>
              <x14:negativeFillColor auto="1"/>
              <x14:axisColor auto="1"/>
            </x14:dataBar>
          </x14:cfRule>
          <xm:sqref>B2:B1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"/>
  <sheetViews>
    <sheetView workbookViewId="0">
      <selection activeCell="G34" sqref="G34"/>
    </sheetView>
  </sheetViews>
  <sheetFormatPr defaultRowHeight="14.25"/>
  <cols>
    <col min="1" max="1" width="42" customWidth="1"/>
    <col min="2" max="3" width="20" customWidth="1"/>
  </cols>
  <sheetData>
    <row r="1" spans="1:3" ht="30" customHeight="1">
      <c r="A1" s="1" t="s">
        <v>1548</v>
      </c>
      <c r="B1" s="1" t="s">
        <v>1549</v>
      </c>
      <c r="C1" s="1" t="s">
        <v>1550</v>
      </c>
    </row>
    <row r="2" spans="1:3">
      <c r="A2" s="2" t="s">
        <v>390</v>
      </c>
      <c r="B2" s="2">
        <v>168</v>
      </c>
      <c r="C2" s="3">
        <v>0.865979381443299</v>
      </c>
    </row>
    <row r="3" spans="1:3">
      <c r="A3" s="2" t="s">
        <v>449</v>
      </c>
      <c r="B3" s="2">
        <v>155</v>
      </c>
      <c r="C3" s="3">
        <v>0.7989690721649485</v>
      </c>
    </row>
    <row r="4" spans="1:3">
      <c r="A4" s="2" t="s">
        <v>474</v>
      </c>
      <c r="B4" s="2">
        <v>83</v>
      </c>
      <c r="C4" s="3">
        <v>0.42783505154639173</v>
      </c>
    </row>
  </sheetData>
  <conditionalFormatting sqref="B2:B4">
    <cfRule type="dataBar" priority="1">
      <dataBar>
        <cfvo type="min"/>
        <cfvo type="max"/>
        <color rgb="FF0F766E"/>
      </dataBar>
    </cfRule>
    <cfRule type="dataBar" priority="2">
      <dataBar>
        <cfvo type="min"/>
        <cfvo type="max"/>
        <color rgb="FF0F766E"/>
      </dataBar>
      <extLst>
        <ext xmlns:x14="http://schemas.microsoft.com/office/spreadsheetml/2009/9/main" uri="{B025F937-C7B1-47D3-B67F-A62EFF666E3E}">
          <x14:id>{8DAEABFD-3154-DC5F-07F3-2B6AA16620DF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DAEABFD-3154-DC5F-07F3-2B6AA16620DF}">
            <x14:dataBar gradient="0">
              <x14:cfvo type="min"/>
              <x14:cfvo type="max"/>
              <x14:negativeFillColor auto="1"/>
              <x14:axisColor auto="1"/>
            </x14:dataBar>
          </x14:cfRule>
          <xm:sqref>B2:B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8"/>
  <sheetViews>
    <sheetView workbookViewId="0">
      <selection activeCell="B16" sqref="B16"/>
    </sheetView>
  </sheetViews>
  <sheetFormatPr defaultRowHeight="14.25"/>
  <cols>
    <col min="1" max="1" width="42" customWidth="1"/>
    <col min="2" max="3" width="20" customWidth="1"/>
  </cols>
  <sheetData>
    <row r="1" spans="1:3" ht="30" customHeight="1">
      <c r="A1" s="1" t="s">
        <v>1548</v>
      </c>
      <c r="B1" s="1" t="s">
        <v>1549</v>
      </c>
      <c r="C1" s="1" t="s">
        <v>1550</v>
      </c>
    </row>
    <row r="2" spans="1:3">
      <c r="A2" s="2" t="s">
        <v>27</v>
      </c>
      <c r="B2" s="2">
        <v>114</v>
      </c>
      <c r="C2" s="3">
        <v>0.58762886597938147</v>
      </c>
    </row>
    <row r="3" spans="1:3">
      <c r="A3" s="2" t="s">
        <v>578</v>
      </c>
      <c r="B3" s="2">
        <v>29</v>
      </c>
      <c r="C3" s="3">
        <v>0.14948453608247422</v>
      </c>
    </row>
    <row r="4" spans="1:3">
      <c r="A4" s="2" t="s">
        <v>202</v>
      </c>
      <c r="B4" s="2">
        <v>22</v>
      </c>
      <c r="C4" s="3">
        <v>0.1134020618556701</v>
      </c>
    </row>
    <row r="5" spans="1:3">
      <c r="A5" s="2" t="s">
        <v>230</v>
      </c>
      <c r="B5" s="2">
        <v>13</v>
      </c>
      <c r="C5" s="3">
        <v>6.7010309278350513E-2</v>
      </c>
    </row>
    <row r="6" spans="1:3">
      <c r="A6" s="2" t="s">
        <v>503</v>
      </c>
      <c r="B6" s="2">
        <v>5</v>
      </c>
      <c r="C6" s="3">
        <v>2.5773195876288658E-2</v>
      </c>
    </row>
    <row r="7" spans="1:3">
      <c r="A7" s="2" t="s">
        <v>626</v>
      </c>
      <c r="B7" s="2">
        <v>6</v>
      </c>
      <c r="C7" s="3">
        <v>2.5773195876288658E-2</v>
      </c>
    </row>
    <row r="8" spans="1:3">
      <c r="A8" s="2" t="s">
        <v>608</v>
      </c>
      <c r="B8" s="2">
        <v>5</v>
      </c>
      <c r="C8" s="3">
        <v>2.0618556701030927E-2</v>
      </c>
    </row>
  </sheetData>
  <conditionalFormatting sqref="B2:B8">
    <cfRule type="dataBar" priority="7">
      <dataBar>
        <cfvo type="min"/>
        <cfvo type="max"/>
        <color rgb="FF0F766E"/>
      </dataBar>
    </cfRule>
    <cfRule type="dataBar" priority="8">
      <dataBar>
        <cfvo type="min"/>
        <cfvo type="max"/>
        <color rgb="FF0F766E"/>
      </dataBar>
      <extLst>
        <ext xmlns:x14="http://schemas.microsoft.com/office/spreadsheetml/2009/9/main" uri="{B025F937-C7B1-47D3-B67F-A62EFF666E3E}">
          <x14:id>{509BED65-8AEF-2D25-1039-0EA7B8708E8E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9BED65-8AEF-2D25-1039-0EA7B8708E8E}">
            <x14:dataBar gradient="0">
              <x14:cfvo type="min"/>
              <x14:cfvo type="max"/>
              <x14:negativeFillColor auto="1"/>
              <x14:axisColor auto="1"/>
            </x14:dataBar>
          </x14:cfRule>
          <xm:sqref>B2:B8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5"/>
  <sheetViews>
    <sheetView workbookViewId="0">
      <selection activeCell="G29" sqref="G29"/>
    </sheetView>
  </sheetViews>
  <sheetFormatPr defaultRowHeight="14.25"/>
  <cols>
    <col min="1" max="1" width="42" customWidth="1"/>
    <col min="2" max="3" width="20" customWidth="1"/>
  </cols>
  <sheetData>
    <row r="1" spans="1:3" ht="30" customHeight="1">
      <c r="A1" s="1" t="s">
        <v>1548</v>
      </c>
      <c r="B1" s="1" t="s">
        <v>1549</v>
      </c>
      <c r="C1" s="1" t="s">
        <v>1550</v>
      </c>
    </row>
    <row r="2" spans="1:3">
      <c r="A2" s="2" t="s">
        <v>32</v>
      </c>
      <c r="B2" s="2">
        <v>103</v>
      </c>
      <c r="C2" s="3">
        <v>0.53092783505154639</v>
      </c>
    </row>
    <row r="3" spans="1:3">
      <c r="A3" s="2" t="s">
        <v>222</v>
      </c>
      <c r="B3" s="2">
        <v>71</v>
      </c>
      <c r="C3" s="3">
        <v>0.36597938144329895</v>
      </c>
    </row>
    <row r="4" spans="1:3">
      <c r="A4" s="2" t="s">
        <v>205</v>
      </c>
      <c r="B4" s="2">
        <v>18</v>
      </c>
      <c r="C4" s="3">
        <v>9.2783505154639179E-2</v>
      </c>
    </row>
    <row r="5" spans="1:3">
      <c r="A5" s="2" t="s">
        <v>676</v>
      </c>
      <c r="B5" s="2">
        <v>2</v>
      </c>
      <c r="C5" s="3">
        <v>1.0309278350515464E-2</v>
      </c>
    </row>
  </sheetData>
  <conditionalFormatting sqref="B2:B5">
    <cfRule type="dataBar" priority="1">
      <dataBar>
        <cfvo type="min"/>
        <cfvo type="max"/>
        <color rgb="FF0F766E"/>
      </dataBar>
    </cfRule>
    <cfRule type="dataBar" priority="2">
      <dataBar>
        <cfvo type="min"/>
        <cfvo type="max"/>
        <color rgb="FF0F766E"/>
      </dataBar>
      <extLst>
        <ext xmlns:x14="http://schemas.microsoft.com/office/spreadsheetml/2009/9/main" uri="{B025F937-C7B1-47D3-B67F-A62EFF666E3E}">
          <x14:id>{F6A3B7B1-C652-E2EC-A732-8224E7334FEE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A3B7B1-C652-E2EC-A732-8224E7334FEE}">
            <x14:dataBar gradient="0">
              <x14:cfvo type="min"/>
              <x14:cfvo type="max"/>
              <x14:negativeFillColor auto="1"/>
              <x14:axisColor auto="1"/>
            </x14:dataBar>
          </x14:cfRule>
          <xm:sqref>B2:B5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7"/>
  <sheetViews>
    <sheetView workbookViewId="0">
      <selection activeCell="A23" sqref="A23"/>
    </sheetView>
  </sheetViews>
  <sheetFormatPr defaultRowHeight="14.25"/>
  <cols>
    <col min="1" max="1" width="42" customWidth="1"/>
    <col min="2" max="3" width="20" customWidth="1"/>
  </cols>
  <sheetData>
    <row r="1" spans="1:3" ht="30" customHeight="1">
      <c r="A1" s="1" t="s">
        <v>1548</v>
      </c>
      <c r="B1" s="1" t="s">
        <v>1549</v>
      </c>
      <c r="C1" s="1" t="s">
        <v>1550</v>
      </c>
    </row>
    <row r="2" spans="1:3">
      <c r="A2" s="2" t="s">
        <v>27</v>
      </c>
      <c r="B2" s="2">
        <v>129</v>
      </c>
      <c r="C2" s="3">
        <v>0.66494845360824739</v>
      </c>
    </row>
    <row r="3" spans="1:3">
      <c r="A3" s="2" t="s">
        <v>1566</v>
      </c>
      <c r="B3" s="2">
        <v>70</v>
      </c>
      <c r="C3" s="3">
        <v>0.36082474226804123</v>
      </c>
    </row>
    <row r="4" spans="1:3">
      <c r="A4" s="2" t="s">
        <v>578</v>
      </c>
      <c r="B4" s="2">
        <v>53</v>
      </c>
      <c r="C4" s="3">
        <v>0.27319587628865977</v>
      </c>
    </row>
    <row r="5" spans="1:3">
      <c r="A5" s="2" t="s">
        <v>202</v>
      </c>
      <c r="B5" s="2">
        <v>45</v>
      </c>
      <c r="C5" s="3">
        <v>0.23195876288659795</v>
      </c>
    </row>
    <row r="6" spans="1:3">
      <c r="A6" s="2" t="s">
        <v>1567</v>
      </c>
      <c r="B6" s="2">
        <v>28</v>
      </c>
      <c r="C6" s="3">
        <v>0.14432989690721648</v>
      </c>
    </row>
    <row r="7" spans="1:3">
      <c r="A7" s="2" t="s">
        <v>1568</v>
      </c>
      <c r="B7" s="2">
        <v>24</v>
      </c>
      <c r="C7" s="3">
        <v>0.12371134020618557</v>
      </c>
    </row>
    <row r="8" spans="1:3">
      <c r="A8" s="2" t="s">
        <v>1569</v>
      </c>
      <c r="B8" s="2">
        <v>21</v>
      </c>
      <c r="C8" s="3">
        <v>0.10824742268041238</v>
      </c>
    </row>
    <row r="9" spans="1:3">
      <c r="A9" s="2" t="s">
        <v>1570</v>
      </c>
      <c r="B9" s="2">
        <v>13</v>
      </c>
      <c r="C9" s="3">
        <v>6.7010309278350513E-2</v>
      </c>
    </row>
    <row r="10" spans="1:3">
      <c r="A10" s="2" t="s">
        <v>1571</v>
      </c>
      <c r="B10" s="2">
        <v>9</v>
      </c>
      <c r="C10" s="3">
        <v>4.6391752577319589E-2</v>
      </c>
    </row>
    <row r="11" spans="1:3">
      <c r="A11" s="2" t="s">
        <v>1572</v>
      </c>
      <c r="B11" s="2">
        <v>6</v>
      </c>
      <c r="C11" s="3">
        <v>3.0927835051546393E-2</v>
      </c>
    </row>
    <row r="12" spans="1:3">
      <c r="A12" s="2" t="s">
        <v>1573</v>
      </c>
      <c r="B12" s="2">
        <v>3</v>
      </c>
      <c r="C12" s="3">
        <v>1.5463917525773196E-2</v>
      </c>
    </row>
    <row r="13" spans="1:3">
      <c r="A13" s="2" t="s">
        <v>1574</v>
      </c>
      <c r="B13" s="2">
        <v>3</v>
      </c>
      <c r="C13" s="3">
        <v>1.5463917525773196E-2</v>
      </c>
    </row>
    <row r="14" spans="1:3">
      <c r="A14" s="2" t="s">
        <v>1575</v>
      </c>
      <c r="B14" s="2">
        <v>2</v>
      </c>
      <c r="C14" s="3">
        <v>1.0309278350515464E-2</v>
      </c>
    </row>
    <row r="15" spans="1:3">
      <c r="A15" s="2" t="s">
        <v>1576</v>
      </c>
      <c r="B15" s="2">
        <v>1</v>
      </c>
      <c r="C15" s="3">
        <v>5.1546391752577319E-3</v>
      </c>
    </row>
    <row r="16" spans="1:3">
      <c r="A16" s="2" t="s">
        <v>1577</v>
      </c>
      <c r="B16" s="2">
        <v>1</v>
      </c>
      <c r="C16" s="3">
        <v>5.1546391752577319E-3</v>
      </c>
    </row>
    <row r="17" spans="1:3" ht="13.5" customHeight="1">
      <c r="A17" s="2" t="s">
        <v>1578</v>
      </c>
      <c r="B17" s="2">
        <v>1</v>
      </c>
      <c r="C17" s="3">
        <v>5.1546391752577319E-3</v>
      </c>
    </row>
  </sheetData>
  <conditionalFormatting sqref="B2:B17">
    <cfRule type="dataBar" priority="5">
      <dataBar>
        <cfvo type="min"/>
        <cfvo type="max"/>
        <color rgb="FF0F766E"/>
      </dataBar>
    </cfRule>
    <cfRule type="dataBar" priority="6">
      <dataBar>
        <cfvo type="min"/>
        <cfvo type="max"/>
        <color rgb="FF0F766E"/>
      </dataBar>
      <extLst>
        <ext xmlns:x14="http://schemas.microsoft.com/office/spreadsheetml/2009/9/main" uri="{B025F937-C7B1-47D3-B67F-A62EFF666E3E}">
          <x14:id>{6A2B187E-6692-A500-67AA-F292D703D101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2B187E-6692-A500-67AA-F292D703D101}">
            <x14:dataBar gradient="0">
              <x14:cfvo type="min"/>
              <x14:cfvo type="max"/>
              <x14:negativeFillColor auto="1"/>
              <x14:axisColor auto="1"/>
            </x14:dataBar>
          </x14:cfRule>
          <xm:sqref>B2:B1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4A Mech x Hallmark</vt:lpstr>
      <vt:lpstr>S4B Original Studies</vt:lpstr>
      <vt:lpstr>S4C Mechanisms</vt:lpstr>
      <vt:lpstr>S4D Hallmarks</vt:lpstr>
      <vt:lpstr>S4E Stages</vt:lpstr>
      <vt:lpstr>S4F Models</vt:lpstr>
      <vt:lpstr>S4G Tiers</vt:lpstr>
      <vt:lpstr>S4H Study 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rsak Tippairote</cp:lastModifiedBy>
  <dcterms:modified xsi:type="dcterms:W3CDTF">2026-05-19T23:36:41Z</dcterms:modified>
</cp:coreProperties>
</file>